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ong-Term" sheetId="1" state="visible" r:id="rId2"/>
    <sheet name="Sheet3" sheetId="2" state="visible" r:id="rId3"/>
  </sheets>
  <definedNames>
    <definedName function="false" hidden="false" localSheetId="0" name="_xlnm.Print_Area" vbProcedure="false">'Long-Term'!$A$1:$D$569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0" uniqueCount="6">
  <si>
    <r>
      <rPr>
        <b val="true"/>
        <i val="true"/>
        <sz val="14"/>
        <rFont val="Arial"/>
        <family val="2"/>
      </rPr>
      <t xml:space="preserve"> sigma</t>
    </r>
    <r>
      <rPr>
        <b val="true"/>
        <i val="true"/>
        <sz val="14"/>
        <rFont val="Noto Sans"/>
        <family val="2"/>
      </rPr>
      <t xml:space="preserve">转换表 </t>
    </r>
  </si>
  <si>
    <t xml:space="preserve">σ</t>
  </si>
  <si>
    <t xml:space="preserve">DPMO</t>
  </si>
  <si>
    <t xml:space="preserve">% Defective</t>
  </si>
  <si>
    <t xml:space="preserve">Yield</t>
  </si>
  <si>
    <t xml:space="preserve"> sigma conversion table </t>
  </si>
</sst>
</file>

<file path=xl/styles.xml><?xml version="1.0" encoding="utf-8"?>
<styleSheet xmlns="http://schemas.openxmlformats.org/spreadsheetml/2006/main">
  <numFmts count="13">
    <numFmt numFmtId="164" formatCode="General"/>
    <numFmt numFmtId="165" formatCode="0.000000"/>
    <numFmt numFmtId="166" formatCode="0.000%"/>
    <numFmt numFmtId="167" formatCode="0.00%"/>
    <numFmt numFmtId="168" formatCode="0.00"/>
    <numFmt numFmtId="169" formatCode="0.0"/>
    <numFmt numFmtId="170" formatCode="0.0%"/>
    <numFmt numFmtId="171" formatCode="0.0000%"/>
    <numFmt numFmtId="172" formatCode="0.00000%"/>
    <numFmt numFmtId="173" formatCode="0.000000%"/>
    <numFmt numFmtId="174" formatCode="0.00_);[RED]\(0.00\)"/>
    <numFmt numFmtId="175" formatCode="0.0000000%"/>
    <numFmt numFmtId="176" formatCode="0.00000000%"/>
  </numFmts>
  <fonts count="9">
    <font>
      <sz val="12"/>
      <name val="新細明體"/>
      <family val="1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4"/>
      <name val="Arial"/>
      <family val="2"/>
    </font>
    <font>
      <b val="true"/>
      <i val="true"/>
      <sz val="14"/>
      <name val="Noto Sans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50"/>
  <sheetViews>
    <sheetView showFormulas="false" showGridLines="true" showRowColHeaders="true" showZeros="true" rightToLeft="false" tabSelected="false" showOutlineSymbols="true" defaultGridColor="true" view="normal" topLeftCell="A43" colorId="64" zoomScale="74" zoomScaleNormal="74" zoomScalePageLayoutView="100" workbookViewId="0">
      <selection pane="topLeft" activeCell="J17" activeCellId="0" sqref="J17"/>
    </sheetView>
  </sheetViews>
  <sheetFormatPr defaultColWidth="8.99609375" defaultRowHeight="17" zeroHeight="false" outlineLevelRow="0" outlineLevelCol="0"/>
  <cols>
    <col collapsed="false" customWidth="true" hidden="false" outlineLevel="0" max="2" min="2" style="0" width="9.99"/>
    <col collapsed="false" customWidth="true" hidden="false" outlineLevel="0" max="4" min="3" style="0" width="13.58"/>
    <col collapsed="false" customWidth="true" hidden="true" outlineLevel="0" max="5" min="5" style="0" width="1.07"/>
  </cols>
  <sheetData>
    <row r="1" customFormat="false" ht="52.5" hidden="false" customHeight="true" outlineLevel="0" collapsed="false">
      <c r="A1" s="1" t="s">
        <v>0</v>
      </c>
      <c r="B1" s="1"/>
      <c r="C1" s="1"/>
      <c r="D1" s="1"/>
    </row>
    <row r="2" customFormat="false" ht="17" hidden="false" customHeight="false" outlineLevel="0" collapsed="false">
      <c r="A2" s="2" t="s">
        <v>1</v>
      </c>
      <c r="B2" s="3" t="s">
        <v>2</v>
      </c>
      <c r="C2" s="4" t="s">
        <v>3</v>
      </c>
      <c r="D2" s="5" t="s">
        <v>4</v>
      </c>
    </row>
    <row r="3" customFormat="false" ht="17" hidden="false" customHeight="false" outlineLevel="0" collapsed="false">
      <c r="A3" s="6" t="n">
        <v>0</v>
      </c>
      <c r="B3" s="7" t="n">
        <f aca="false">(1-NORMSDIST(A3-1.5))*1000000</f>
        <v>933192.798731142</v>
      </c>
      <c r="C3" s="8" t="n">
        <f aca="false">B3/1000000</f>
        <v>0.933192798731142</v>
      </c>
      <c r="D3" s="8" t="n">
        <f aca="false">100%-C3</f>
        <v>0.0668072012688581</v>
      </c>
    </row>
    <row r="4" customFormat="false" ht="17" hidden="false" customHeight="false" outlineLevel="0" collapsed="false">
      <c r="A4" s="6" t="n">
        <v>0.01</v>
      </c>
      <c r="B4" s="7" t="n">
        <f aca="false">(1-NORMSDIST(A4-1.5))*1000000</f>
        <v>931887.882033275</v>
      </c>
      <c r="C4" s="8" t="n">
        <f aca="false">B4/1000000</f>
        <v>0.931887882033275</v>
      </c>
      <c r="D4" s="8" t="n">
        <f aca="false">100%-C4</f>
        <v>0.0681121179667255</v>
      </c>
    </row>
    <row r="5" customFormat="false" ht="17" hidden="false" customHeight="false" outlineLevel="0" collapsed="false">
      <c r="A5" s="6" t="n">
        <v>0.02</v>
      </c>
      <c r="B5" s="7" t="n">
        <f aca="false">(1-NORMSDIST(A5-1.5))*1000000</f>
        <v>930563.376666668</v>
      </c>
      <c r="C5" s="8" t="n">
        <f aca="false">B5/1000000</f>
        <v>0.930563376666668</v>
      </c>
      <c r="D5" s="8" t="n">
        <f aca="false">100%-C5</f>
        <v>0.0694366233333318</v>
      </c>
    </row>
    <row r="6" customFormat="false" ht="17" hidden="false" customHeight="false" outlineLevel="0" collapsed="false">
      <c r="A6" s="6" t="n">
        <v>0.03</v>
      </c>
      <c r="B6" s="7" t="n">
        <f aca="false">(1-NORMSDIST(A6-1.5))*1000000</f>
        <v>929219.123008314</v>
      </c>
      <c r="C6" s="8" t="n">
        <f aca="false">B6/1000000</f>
        <v>0.929219123008314</v>
      </c>
      <c r="D6" s="8" t="n">
        <f aca="false">100%-C6</f>
        <v>0.0707808769916856</v>
      </c>
    </row>
    <row r="7" customFormat="false" ht="17" hidden="false" customHeight="false" outlineLevel="0" collapsed="false">
      <c r="A7" s="6" t="n">
        <v>0.04</v>
      </c>
      <c r="B7" s="7" t="n">
        <f aca="false">(1-NORMSDIST(A7-1.5))*1000000</f>
        <v>927854.963034106</v>
      </c>
      <c r="C7" s="8" t="n">
        <f aca="false">B7/1000000</f>
        <v>0.927854963034106</v>
      </c>
      <c r="D7" s="8" t="n">
        <f aca="false">100%-C7</f>
        <v>0.0721450369658938</v>
      </c>
    </row>
    <row r="8" customFormat="false" ht="17" hidden="false" customHeight="false" outlineLevel="0" collapsed="false">
      <c r="A8" s="6" t="n">
        <v>0.05</v>
      </c>
      <c r="B8" s="7" t="n">
        <f aca="false">(1-NORMSDIST(A8-1.5))*1000000</f>
        <v>926470.740390352</v>
      </c>
      <c r="C8" s="8" t="n">
        <f aca="false">B8/1000000</f>
        <v>0.926470740390352</v>
      </c>
      <c r="D8" s="8" t="n">
        <f aca="false">100%-C8</f>
        <v>0.0735292596096484</v>
      </c>
    </row>
    <row r="9" customFormat="false" ht="17" hidden="false" customHeight="false" outlineLevel="0" collapsed="false">
      <c r="A9" s="6" t="n">
        <v>0.06</v>
      </c>
      <c r="B9" s="7" t="n">
        <f aca="false">(1-NORMSDIST(A9-1.5))*1000000</f>
        <v>925066.300465673</v>
      </c>
      <c r="C9" s="8" t="n">
        <f aca="false">B9/1000000</f>
        <v>0.925066300465673</v>
      </c>
      <c r="D9" s="8" t="n">
        <f aca="false">100%-C9</f>
        <v>0.0749336995343271</v>
      </c>
    </row>
    <row r="10" customFormat="false" ht="17" hidden="false" customHeight="false" outlineLevel="0" collapsed="false">
      <c r="A10" s="6" t="n">
        <v>0.07</v>
      </c>
      <c r="B10" s="7" t="n">
        <f aca="false">(1-NORMSDIST(A10-1.5))*1000000</f>
        <v>923641.490463261</v>
      </c>
      <c r="C10" s="8" t="n">
        <f aca="false">B10/1000000</f>
        <v>0.923641490463261</v>
      </c>
      <c r="D10" s="8" t="n">
        <f aca="false">100%-C10</f>
        <v>0.0763585095367392</v>
      </c>
    </row>
    <row r="11" customFormat="false" ht="17" hidden="false" customHeight="false" outlineLevel="0" collapsed="false">
      <c r="A11" s="6" t="n">
        <v>0.08</v>
      </c>
      <c r="B11" s="7" t="n">
        <f aca="false">(1-NORMSDIST(A11-1.5))*1000000</f>
        <v>922196.159473454</v>
      </c>
      <c r="C11" s="8" t="n">
        <f aca="false">B11/1000000</f>
        <v>0.922196159473454</v>
      </c>
      <c r="D11" s="8" t="n">
        <f aca="false">100%-C11</f>
        <v>0.0778038405265464</v>
      </c>
    </row>
    <row r="12" customFormat="false" ht="17" hidden="false" customHeight="false" outlineLevel="0" collapsed="false">
      <c r="A12" s="6" t="n">
        <v>0.09</v>
      </c>
      <c r="B12" s="7" t="n">
        <f aca="false">(1-NORMSDIST(A12-1.5))*1000000</f>
        <v>920730.158546608</v>
      </c>
      <c r="C12" s="8" t="n">
        <f aca="false">B12/1000000</f>
        <v>0.920730158546608</v>
      </c>
      <c r="D12" s="8" t="n">
        <f aca="false">100%-C12</f>
        <v>0.0792698414533924</v>
      </c>
    </row>
    <row r="13" customFormat="false" ht="17" hidden="false" customHeight="false" outlineLevel="0" collapsed="false">
      <c r="A13" s="6" t="n">
        <v>0.1</v>
      </c>
      <c r="B13" s="7" t="n">
        <f aca="false">(1-NORMSDIST(A13-1.5))*1000000</f>
        <v>919243.340766229</v>
      </c>
      <c r="C13" s="8" t="n">
        <f aca="false">B13/1000000</f>
        <v>0.919243340766229</v>
      </c>
      <c r="D13" s="8" t="n">
        <f aca="false">100%-C13</f>
        <v>0.0807566592337711</v>
      </c>
    </row>
    <row r="14" customFormat="false" ht="17" hidden="false" customHeight="false" outlineLevel="0" collapsed="false">
      <c r="A14" s="6" t="n">
        <v>0.11</v>
      </c>
      <c r="B14" s="7" t="n">
        <f aca="false">(1-NORMSDIST(A14-1.5))*1000000</f>
        <v>917735.561322331</v>
      </c>
      <c r="C14" s="8" t="n">
        <f aca="false">B14/1000000</f>
        <v>0.917735561322331</v>
      </c>
      <c r="D14" s="8" t="n">
        <f aca="false">100%-C14</f>
        <v>0.082264438677669</v>
      </c>
    </row>
    <row r="15" customFormat="false" ht="17" hidden="false" customHeight="false" outlineLevel="0" collapsed="false">
      <c r="A15" s="6" t="n">
        <v>0.12</v>
      </c>
      <c r="B15" s="7" t="n">
        <f aca="false">(1-NORMSDIST(A15-1.5))*1000000</f>
        <v>916206.677584986</v>
      </c>
      <c r="C15" s="8" t="n">
        <f aca="false">B15/1000000</f>
        <v>0.916206677584986</v>
      </c>
      <c r="D15" s="8" t="n">
        <f aca="false">100%-C15</f>
        <v>0.0837933224150143</v>
      </c>
    </row>
    <row r="16" customFormat="false" ht="17" hidden="false" customHeight="false" outlineLevel="0" collapsed="false">
      <c r="A16" s="6" t="n">
        <v>0.13</v>
      </c>
      <c r="B16" s="7" t="n">
        <f aca="false">(1-NORMSDIST(A16-1.5))*1000000</f>
        <v>914656.549178033</v>
      </c>
      <c r="C16" s="8" t="n">
        <f aca="false">B16/1000000</f>
        <v>0.914656549178033</v>
      </c>
      <c r="D16" s="8" t="n">
        <f aca="false">100%-C16</f>
        <v>0.0853434508219669</v>
      </c>
    </row>
    <row r="17" customFormat="false" ht="17" hidden="false" customHeight="false" outlineLevel="0" collapsed="false">
      <c r="A17" s="6" t="n">
        <v>0.14</v>
      </c>
      <c r="B17" s="7" t="n">
        <f aca="false">(1-NORMSDIST(A17-1.5))*1000000</f>
        <v>913085.038052915</v>
      </c>
      <c r="C17" s="8" t="n">
        <f aca="false">B17/1000000</f>
        <v>0.913085038052915</v>
      </c>
      <c r="D17" s="8" t="n">
        <f aca="false">100%-C17</f>
        <v>0.086914961947085</v>
      </c>
    </row>
    <row r="18" customFormat="false" ht="17" hidden="false" customHeight="false" outlineLevel="0" collapsed="false">
      <c r="A18" s="6" t="n">
        <v>0.15</v>
      </c>
      <c r="B18" s="7" t="n">
        <f aca="false">(1-NORMSDIST(A18-1.5))*1000000</f>
        <v>911492.008562598</v>
      </c>
      <c r="C18" s="8" t="n">
        <f aca="false">B18/1000000</f>
        <v>0.911492008562598</v>
      </c>
      <c r="D18" s="8" t="n">
        <f aca="false">100%-C18</f>
        <v>0.0885079914374021</v>
      </c>
    </row>
    <row r="19" customFormat="false" ht="17" hidden="false" customHeight="false" outlineLevel="0" collapsed="false">
      <c r="A19" s="6" t="n">
        <v>0.16</v>
      </c>
      <c r="B19" s="7" t="n">
        <f aca="false">(1-NORMSDIST(A19-1.5))*1000000</f>
        <v>909877.327535548</v>
      </c>
      <c r="C19" s="8" t="n">
        <f aca="false">B19/1000000</f>
        <v>0.909877327535548</v>
      </c>
      <c r="D19" s="8" t="n">
        <f aca="false">100%-C19</f>
        <v>0.0901226724644525</v>
      </c>
    </row>
    <row r="20" customFormat="false" ht="17" hidden="false" customHeight="false" outlineLevel="0" collapsed="false">
      <c r="A20" s="6" t="n">
        <v>0.17</v>
      </c>
      <c r="B20" s="7" t="n">
        <f aca="false">(1-NORMSDIST(A20-1.5))*1000000</f>
        <v>908240.864349719</v>
      </c>
      <c r="C20" s="8" t="n">
        <f aca="false">B20/1000000</f>
        <v>0.908240864349719</v>
      </c>
      <c r="D20" s="8" t="n">
        <f aca="false">100%-C20</f>
        <v>0.0917591356502808</v>
      </c>
    </row>
    <row r="21" customFormat="false" ht="17" hidden="false" customHeight="false" outlineLevel="0" collapsed="false">
      <c r="A21" s="6" t="n">
        <v>0.18</v>
      </c>
      <c r="B21" s="7" t="n">
        <f aca="false">(1-NORMSDIST(A21-1.5))*1000000</f>
        <v>906582.491006528</v>
      </c>
      <c r="C21" s="8" t="n">
        <f aca="false">B21/1000000</f>
        <v>0.906582491006528</v>
      </c>
      <c r="D21" s="8" t="n">
        <f aca="false">100%-C21</f>
        <v>0.0934175089934718</v>
      </c>
    </row>
    <row r="22" customFormat="false" ht="17" hidden="false" customHeight="false" outlineLevel="0" collapsed="false">
      <c r="A22" s="6" t="n">
        <v>0.19</v>
      </c>
      <c r="B22" s="7" t="n">
        <f aca="false">(1-NORMSDIST(A22-1.5))*1000000</f>
        <v>904902.082204761</v>
      </c>
      <c r="C22" s="8" t="n">
        <f aca="false">B22/1000000</f>
        <v>0.904902082204761</v>
      </c>
      <c r="D22" s="8" t="n">
        <f aca="false">100%-C22</f>
        <v>0.095097917795239</v>
      </c>
    </row>
    <row r="23" customFormat="false" ht="17" hidden="false" customHeight="false" outlineLevel="0" collapsed="false">
      <c r="A23" s="6" t="n">
        <v>0.2</v>
      </c>
      <c r="B23" s="7" t="n">
        <f aca="false">(1-NORMSDIST(A23-1.5))*1000000</f>
        <v>903199.51541439</v>
      </c>
      <c r="C23" s="8" t="n">
        <f aca="false">B23/1000000</f>
        <v>0.90319951541439</v>
      </c>
      <c r="D23" s="8" t="n">
        <f aca="false">100%-C23</f>
        <v>0.0968004845856103</v>
      </c>
    </row>
    <row r="24" customFormat="false" ht="17" hidden="false" customHeight="false" outlineLevel="0" collapsed="false">
      <c r="A24" s="6" t="n">
        <v>0.21</v>
      </c>
      <c r="B24" s="7" t="n">
        <f aca="false">(1-NORMSDIST(A24-1.5))*1000000</f>
        <v>901474.670950252</v>
      </c>
      <c r="C24" s="8" t="n">
        <f aca="false">B24/1000000</f>
        <v>0.901474670950252</v>
      </c>
      <c r="D24" s="8" t="n">
        <f aca="false">100%-C24</f>
        <v>0.0985253290497479</v>
      </c>
    </row>
    <row r="25" customFormat="false" ht="17" hidden="false" customHeight="false" outlineLevel="0" collapsed="false">
      <c r="A25" s="6" t="n">
        <v>0.22</v>
      </c>
      <c r="B25" s="7" t="n">
        <f aca="false">(1-NORMSDIST(A25-1.5))*1000000</f>
        <v>899727.432045558</v>
      </c>
      <c r="C25" s="8" t="n">
        <f aca="false">B25/1000000</f>
        <v>0.899727432045558</v>
      </c>
      <c r="D25" s="8" t="n">
        <f aca="false">100%-C25</f>
        <v>0.100272567954442</v>
      </c>
    </row>
    <row r="26" customFormat="false" ht="17" hidden="false" customHeight="false" outlineLevel="0" collapsed="false">
      <c r="A26" s="6" t="n">
        <v>0.23</v>
      </c>
      <c r="B26" s="7" t="n">
        <f aca="false">(1-NORMSDIST(A26-1.5))*1000000</f>
        <v>897957.684925181</v>
      </c>
      <c r="C26" s="8" t="n">
        <f aca="false">B26/1000000</f>
        <v>0.897957684925181</v>
      </c>
      <c r="D26" s="8" t="n">
        <f aca="false">100%-C26</f>
        <v>0.102042315074819</v>
      </c>
    </row>
    <row r="27" customFormat="false" ht="17" hidden="false" customHeight="false" outlineLevel="0" collapsed="false">
      <c r="A27" s="6" t="n">
        <v>0.24</v>
      </c>
      <c r="B27" s="7" t="n">
        <f aca="false">(1-NORMSDIST(A27-1.5))*1000000</f>
        <v>896165.3188787</v>
      </c>
      <c r="C27" s="8" t="n">
        <f aca="false">B27/1000000</f>
        <v>0.8961653188787</v>
      </c>
      <c r="D27" s="8" t="n">
        <f aca="false">100%-C27</f>
        <v>0.1038346811213</v>
      </c>
    </row>
    <row r="28" customFormat="false" ht="17" hidden="false" customHeight="false" outlineLevel="0" collapsed="false">
      <c r="A28" s="6" t="n">
        <v>0.25</v>
      </c>
      <c r="B28" s="7" t="n">
        <f aca="false">(1-NORMSDIST(A28-1.5))*1000000</f>
        <v>894350.226333145</v>
      </c>
      <c r="C28" s="8" t="n">
        <f aca="false">B28/1000000</f>
        <v>0.894350226333145</v>
      </c>
      <c r="D28" s="8" t="n">
        <f aca="false">100%-C28</f>
        <v>0.105649773666855</v>
      </c>
    </row>
    <row r="29" customFormat="false" ht="17" hidden="true" customHeight="false" outlineLevel="0" collapsed="false">
      <c r="A29" s="9"/>
      <c r="B29" s="10"/>
      <c r="C29" s="11"/>
      <c r="D29" s="12"/>
    </row>
    <row r="30" customFormat="false" ht="48" hidden="false" customHeight="true" outlineLevel="0" collapsed="false">
      <c r="A30" s="1" t="s">
        <v>0</v>
      </c>
      <c r="B30" s="1"/>
      <c r="C30" s="1"/>
      <c r="D30" s="1"/>
    </row>
    <row r="31" customFormat="false" ht="17" hidden="false" customHeight="false" outlineLevel="0" collapsed="false">
      <c r="A31" s="2" t="s">
        <v>1</v>
      </c>
      <c r="B31" s="3" t="s">
        <v>2</v>
      </c>
      <c r="C31" s="4" t="s">
        <v>3</v>
      </c>
      <c r="D31" s="5" t="s">
        <v>4</v>
      </c>
    </row>
    <row r="32" customFormat="false" ht="17" hidden="false" customHeight="false" outlineLevel="0" collapsed="false">
      <c r="A32" s="6" t="n">
        <v>0.26</v>
      </c>
      <c r="B32" s="7" t="n">
        <f aca="false">(1-NORMSDIST(A32-1.5))*1000000</f>
        <v>892512.302925413</v>
      </c>
      <c r="C32" s="8" t="n">
        <f aca="false">B32/1000000</f>
        <v>0.892512302925413</v>
      </c>
      <c r="D32" s="8" t="n">
        <f aca="false">100%-C32</f>
        <v>0.107487697074587</v>
      </c>
    </row>
    <row r="33" customFormat="false" ht="17" hidden="false" customHeight="false" outlineLevel="0" collapsed="false">
      <c r="A33" s="6" t="n">
        <v>0.27</v>
      </c>
      <c r="B33" s="7" t="n">
        <f aca="false">(1-NORMSDIST(A33-1.5))*1000000</f>
        <v>890651.447574308</v>
      </c>
      <c r="C33" s="8" t="n">
        <f aca="false">B33/1000000</f>
        <v>0.890651447574308</v>
      </c>
      <c r="D33" s="8" t="n">
        <f aca="false">100%-C33</f>
        <v>0.109348552425692</v>
      </c>
    </row>
    <row r="34" customFormat="false" ht="17" hidden="false" customHeight="false" outlineLevel="0" collapsed="false">
      <c r="A34" s="6" t="n">
        <v>0.28</v>
      </c>
      <c r="B34" s="7" t="n">
        <f aca="false">(1-NORMSDIST(A34-1.5))*1000000</f>
        <v>888767.562552165</v>
      </c>
      <c r="C34" s="8" t="n">
        <f aca="false">B34/1000000</f>
        <v>0.888767562552165</v>
      </c>
      <c r="D34" s="8" t="n">
        <f aca="false">100%-C34</f>
        <v>0.111232437447835</v>
      </c>
    </row>
    <row r="35" customFormat="false" ht="17" hidden="false" customHeight="false" outlineLevel="0" collapsed="false">
      <c r="A35" s="6" t="n">
        <v>0.29</v>
      </c>
      <c r="B35" s="7" t="n">
        <f aca="false">(1-NORMSDIST(A35-1.5))*1000000</f>
        <v>886860.553556023</v>
      </c>
      <c r="C35" s="8" t="n">
        <f aca="false">B35/1000000</f>
        <v>0.886860553556023</v>
      </c>
      <c r="D35" s="8" t="n">
        <f aca="false">100%-C35</f>
        <v>0.113139446443977</v>
      </c>
    </row>
    <row r="36" customFormat="false" ht="17" hidden="false" customHeight="false" outlineLevel="0" collapsed="false">
      <c r="A36" s="6" t="n">
        <v>0.3</v>
      </c>
      <c r="B36" s="7" t="n">
        <f aca="false">(1-NORMSDIST(A36-1.5))*1000000</f>
        <v>884930.329778292</v>
      </c>
      <c r="C36" s="8" t="n">
        <f aca="false">B36/1000000</f>
        <v>0.884930329778292</v>
      </c>
      <c r="D36" s="8" t="n">
        <f aca="false">100%-C36</f>
        <v>0.115069670221708</v>
      </c>
    </row>
    <row r="37" customFormat="false" ht="17" hidden="false" customHeight="false" outlineLevel="0" collapsed="false">
      <c r="A37" s="6" t="n">
        <v>0.31</v>
      </c>
      <c r="B37" s="7" t="n">
        <f aca="false">(1-NORMSDIST(A37-1.5))*1000000</f>
        <v>882976.803976891</v>
      </c>
      <c r="C37" s="8" t="n">
        <f aca="false">B37/1000000</f>
        <v>0.882976803976891</v>
      </c>
      <c r="D37" s="8" t="n">
        <f aca="false">100%-C37</f>
        <v>0.117023196023109</v>
      </c>
    </row>
    <row r="38" customFormat="false" ht="17" hidden="false" customHeight="false" outlineLevel="0" collapsed="false">
      <c r="A38" s="6" t="n">
        <v>0.32</v>
      </c>
      <c r="B38" s="7" t="n">
        <f aca="false">(1-NORMSDIST(A38-1.5))*1000000</f>
        <v>880999.892544799</v>
      </c>
      <c r="C38" s="8" t="n">
        <f aca="false">B38/1000000</f>
        <v>0.880999892544799</v>
      </c>
      <c r="D38" s="8" t="n">
        <f aca="false">100%-C38</f>
        <v>0.119000107455201</v>
      </c>
    </row>
    <row r="39" customFormat="false" ht="17" hidden="false" customHeight="false" outlineLevel="0" collapsed="false">
      <c r="A39" s="6" t="n">
        <v>0.33</v>
      </c>
      <c r="B39" s="7" t="n">
        <f aca="false">(1-NORMSDIST(A39-1.5))*1000000</f>
        <v>878999.515578982</v>
      </c>
      <c r="C39" s="8" t="n">
        <f aca="false">B39/1000000</f>
        <v>0.878999515578982</v>
      </c>
      <c r="D39" s="8" t="n">
        <f aca="false">100%-C39</f>
        <v>0.121000484421018</v>
      </c>
    </row>
    <row r="40" customFormat="false" ht="17" hidden="false" customHeight="false" outlineLevel="0" collapsed="false">
      <c r="A40" s="6" t="n">
        <v>0.34</v>
      </c>
      <c r="B40" s="7" t="n">
        <f aca="false">(1-NORMSDIST(A40-1.5))*1000000</f>
        <v>876975.596948657</v>
      </c>
      <c r="C40" s="8" t="n">
        <f aca="false">B40/1000000</f>
        <v>0.876975596948657</v>
      </c>
      <c r="D40" s="8" t="n">
        <f aca="false">100%-C40</f>
        <v>0.123024403051343</v>
      </c>
    </row>
    <row r="41" customFormat="false" ht="17" hidden="false" customHeight="false" outlineLevel="0" collapsed="false">
      <c r="A41" s="6" t="n">
        <v>0.35</v>
      </c>
      <c r="B41" s="7" t="n">
        <f aca="false">(1-NORMSDIST(A41-1.5))*1000000</f>
        <v>874928.06436285</v>
      </c>
      <c r="C41" s="8" t="n">
        <f aca="false">B41/1000000</f>
        <v>0.87492806436285</v>
      </c>
      <c r="D41" s="8" t="n">
        <f aca="false">100%-C41</f>
        <v>0.12507193563715</v>
      </c>
    </row>
    <row r="42" customFormat="false" ht="17" hidden="false" customHeight="false" outlineLevel="0" collapsed="false">
      <c r="A42" s="6" t="n">
        <v>0.36</v>
      </c>
      <c r="B42" s="7" t="n">
        <f aca="false">(1-NORMSDIST(A42-1.5))*1000000</f>
        <v>872856.849437202</v>
      </c>
      <c r="C42" s="8" t="n">
        <f aca="false">B42/1000000</f>
        <v>0.872856849437202</v>
      </c>
      <c r="D42" s="8" t="n">
        <f aca="false">100%-C42</f>
        <v>0.127143150562798</v>
      </c>
    </row>
    <row r="43" customFormat="false" ht="17" hidden="false" customHeight="false" outlineLevel="0" collapsed="false">
      <c r="A43" s="6" t="n">
        <v>0.37</v>
      </c>
      <c r="B43" s="7" t="n">
        <f aca="false">(1-NORMSDIST(A43-1.5))*1000000</f>
        <v>870761.887759982</v>
      </c>
      <c r="C43" s="8" t="n">
        <f aca="false">B43/1000000</f>
        <v>0.870761887759982</v>
      </c>
      <c r="D43" s="8" t="n">
        <f aca="false">100%-C43</f>
        <v>0.129238112240018</v>
      </c>
    </row>
    <row r="44" customFormat="false" ht="17" hidden="false" customHeight="false" outlineLevel="0" collapsed="false">
      <c r="A44" s="6" t="n">
        <v>0.38</v>
      </c>
      <c r="B44" s="7" t="n">
        <f aca="false">(1-NORMSDIST(A44-1.5))*1000000</f>
        <v>868643.118957269</v>
      </c>
      <c r="C44" s="8" t="n">
        <f aca="false">B44/1000000</f>
        <v>0.868643118957269</v>
      </c>
      <c r="D44" s="8" t="n">
        <f aca="false">100%-C44</f>
        <v>0.131356881042731</v>
      </c>
    </row>
    <row r="45" customFormat="false" ht="17" hidden="false" customHeight="false" outlineLevel="0" collapsed="false">
      <c r="A45" s="6" t="n">
        <v>0.39</v>
      </c>
      <c r="B45" s="7" t="n">
        <f aca="false">(1-NORMSDIST(A45-1.5))*1000000</f>
        <v>866500.486757253</v>
      </c>
      <c r="C45" s="8" t="n">
        <f aca="false">B45/1000000</f>
        <v>0.866500486757253</v>
      </c>
      <c r="D45" s="8" t="n">
        <f aca="false">100%-C45</f>
        <v>0.133499513242747</v>
      </c>
    </row>
    <row r="46" customFormat="false" ht="17" hidden="false" customHeight="false" outlineLevel="0" collapsed="false">
      <c r="A46" s="6" t="n">
        <v>0.4</v>
      </c>
      <c r="B46" s="7" t="n">
        <f aca="false">(1-NORMSDIST(A46-1.5))*1000000</f>
        <v>864333.939053617</v>
      </c>
      <c r="C46" s="8" t="n">
        <f aca="false">B46/1000000</f>
        <v>0.864333939053617</v>
      </c>
      <c r="D46" s="8" t="n">
        <f aca="false">100%-C46</f>
        <v>0.135666060946383</v>
      </c>
    </row>
    <row r="47" customFormat="false" ht="17" hidden="false" customHeight="false" outlineLevel="0" collapsed="false">
      <c r="A47" s="6" t="n">
        <v>0.41</v>
      </c>
      <c r="B47" s="7" t="n">
        <f aca="false">(1-NORMSDIST(A47-1.5))*1000000</f>
        <v>862143.427967965</v>
      </c>
      <c r="C47" s="8" t="n">
        <f aca="false">B47/1000000</f>
        <v>0.862143427967965</v>
      </c>
      <c r="D47" s="8" t="n">
        <f aca="false">100%-C47</f>
        <v>0.137856572032036</v>
      </c>
    </row>
    <row r="48" customFormat="false" ht="17" hidden="false" customHeight="false" outlineLevel="0" collapsed="false">
      <c r="A48" s="6" t="n">
        <v>0.42</v>
      </c>
      <c r="B48" s="7" t="n">
        <f aca="false">(1-NORMSDIST(A48-1.5))*1000000</f>
        <v>859928.909911231</v>
      </c>
      <c r="C48" s="8" t="n">
        <f aca="false">B48/1000000</f>
        <v>0.859928909911231</v>
      </c>
      <c r="D48" s="8" t="n">
        <f aca="false">100%-C48</f>
        <v>0.140071090088769</v>
      </c>
    </row>
    <row r="49" customFormat="false" ht="17" hidden="false" customHeight="false" outlineLevel="0" collapsed="false">
      <c r="A49" s="6" t="n">
        <v>0.43</v>
      </c>
      <c r="B49" s="7" t="n">
        <f aca="false">(1-NORMSDIST(A49-1.5))*1000000</f>
        <v>857690.345644061</v>
      </c>
      <c r="C49" s="8" t="n">
        <f aca="false">B49/1000000</f>
        <v>0.857690345644061</v>
      </c>
      <c r="D49" s="8" t="n">
        <f aca="false">100%-C49</f>
        <v>0.142309654355939</v>
      </c>
    </row>
    <row r="50" customFormat="false" ht="17" hidden="false" customHeight="false" outlineLevel="0" collapsed="false">
      <c r="A50" s="6" t="n">
        <v>0.44</v>
      </c>
      <c r="B50" s="7" t="n">
        <f aca="false">(1-NORMSDIST(A50-1.5))*1000000</f>
        <v>855427.70033609</v>
      </c>
      <c r="C50" s="8" t="n">
        <f aca="false">B50/1000000</f>
        <v>0.85542770033609</v>
      </c>
      <c r="D50" s="8" t="n">
        <f aca="false">100%-C50</f>
        <v>0.14457229966391</v>
      </c>
    </row>
    <row r="51" customFormat="false" ht="17" hidden="false" customHeight="false" outlineLevel="0" collapsed="false">
      <c r="A51" s="6" t="n">
        <v>0.45</v>
      </c>
      <c r="B51" s="7" t="n">
        <f aca="false">(1-NORMSDIST(A51-1.5))*1000000</f>
        <v>853140.943624104</v>
      </c>
      <c r="C51" s="8" t="n">
        <f aca="false">B51/1000000</f>
        <v>0.853140943624104</v>
      </c>
      <c r="D51" s="8" t="n">
        <f aca="false">100%-C51</f>
        <v>0.146859056375896</v>
      </c>
    </row>
    <row r="52" customFormat="false" ht="17" hidden="false" customHeight="false" outlineLevel="0" collapsed="false">
      <c r="A52" s="6" t="n">
        <v>0.46</v>
      </c>
      <c r="B52" s="7" t="n">
        <f aca="false">(1-NORMSDIST(A52-1.5))*1000000</f>
        <v>850830.049669019</v>
      </c>
      <c r="C52" s="8" t="n">
        <f aca="false">B52/1000000</f>
        <v>0.850830049669019</v>
      </c>
      <c r="D52" s="8" t="n">
        <f aca="false">100%-C52</f>
        <v>0.149169950330981</v>
      </c>
    </row>
    <row r="53" customFormat="false" ht="17" hidden="false" customHeight="false" outlineLevel="0" collapsed="false">
      <c r="A53" s="6" t="n">
        <v>0.47</v>
      </c>
      <c r="B53" s="7" t="n">
        <f aca="false">(1-NORMSDIST(A53-1.5))*1000000</f>
        <v>848494.997211656</v>
      </c>
      <c r="C53" s="8" t="n">
        <f aca="false">B53/1000000</f>
        <v>0.848494997211656</v>
      </c>
      <c r="D53" s="8" t="n">
        <f aca="false">100%-C53</f>
        <v>0.151505002788344</v>
      </c>
    </row>
    <row r="54" customFormat="false" ht="17" hidden="false" customHeight="false" outlineLevel="0" collapsed="false">
      <c r="A54" s="6" t="n">
        <v>0.48</v>
      </c>
      <c r="B54" s="7" t="n">
        <f aca="false">(1-NORMSDIST(A54-1.5))*1000000</f>
        <v>846135.769627265</v>
      </c>
      <c r="C54" s="8" t="n">
        <f aca="false">B54/1000000</f>
        <v>0.846135769627265</v>
      </c>
      <c r="D54" s="8" t="n">
        <f aca="false">100%-C54</f>
        <v>0.153864230372735</v>
      </c>
    </row>
    <row r="55" customFormat="false" ht="17" hidden="false" customHeight="false" outlineLevel="0" collapsed="false">
      <c r="A55" s="6" t="n">
        <v>0.49</v>
      </c>
      <c r="B55" s="7" t="n">
        <f aca="false">(1-NORMSDIST(A55-1.5))*1000000</f>
        <v>843752.354978745</v>
      </c>
      <c r="C55" s="8" t="n">
        <f aca="false">B55/1000000</f>
        <v>0.843752354978745</v>
      </c>
      <c r="D55" s="8" t="n">
        <f aca="false">100%-C55</f>
        <v>0.156247645021255</v>
      </c>
    </row>
    <row r="56" customFormat="false" ht="17" hidden="false" customHeight="false" outlineLevel="0" collapsed="false">
      <c r="A56" s="6" t="n">
        <v>0.5</v>
      </c>
      <c r="B56" s="7" t="n">
        <f aca="false">(1-NORMSDIST(A56-1.5))*1000000</f>
        <v>841344.746068543</v>
      </c>
      <c r="C56" s="8" t="n">
        <f aca="false">B56/1000000</f>
        <v>0.841344746068543</v>
      </c>
      <c r="D56" s="8" t="n">
        <f aca="false">100%-C56</f>
        <v>0.158655253931457</v>
      </c>
    </row>
    <row r="57" customFormat="false" ht="34.5" hidden="false" customHeight="true" outlineLevel="0" collapsed="false">
      <c r="A57" s="1" t="s">
        <v>0</v>
      </c>
      <c r="B57" s="1"/>
      <c r="C57" s="1"/>
      <c r="D57" s="1"/>
    </row>
    <row r="58" customFormat="false" ht="17" hidden="false" customHeight="false" outlineLevel="0" collapsed="false">
      <c r="A58" s="2" t="s">
        <v>1</v>
      </c>
      <c r="B58" s="3" t="s">
        <v>2</v>
      </c>
      <c r="C58" s="4" t="s">
        <v>3</v>
      </c>
      <c r="D58" s="5" t="s">
        <v>4</v>
      </c>
    </row>
    <row r="59" customFormat="false" ht="17" hidden="false" customHeight="false" outlineLevel="0" collapsed="false">
      <c r="A59" s="6" t="n">
        <v>0.51</v>
      </c>
      <c r="B59" s="7" t="n">
        <f aca="false">(1-NORMSDIST(A59-1.5))*1000000</f>
        <v>838912.940489169</v>
      </c>
      <c r="C59" s="8" t="n">
        <f aca="false">B59/1000000</f>
        <v>0.838912940489169</v>
      </c>
      <c r="D59" s="8" t="n">
        <f aca="false">100%-C59</f>
        <v>0.161087059510831</v>
      </c>
    </row>
    <row r="60" customFormat="false" ht="17" hidden="false" customHeight="false" outlineLevel="0" collapsed="false">
      <c r="A60" s="6" t="n">
        <v>0.52</v>
      </c>
      <c r="B60" s="7" t="n">
        <f aca="false">(1-NORMSDIST(A60-1.5))*1000000</f>
        <v>836456.940672308</v>
      </c>
      <c r="C60" s="8" t="n">
        <f aca="false">B60/1000000</f>
        <v>0.836456940672308</v>
      </c>
      <c r="D60" s="8" t="n">
        <f aca="false">100%-C60</f>
        <v>0.163543059327692</v>
      </c>
    </row>
    <row r="61" customFormat="false" ht="17" hidden="false" customHeight="false" outlineLevel="0" collapsed="false">
      <c r="A61" s="6" t="n">
        <v>0.53</v>
      </c>
      <c r="B61" s="7" t="n">
        <f aca="false">(1-NORMSDIST(A61-1.5))*1000000</f>
        <v>833976.75393647</v>
      </c>
      <c r="C61" s="8" t="n">
        <f aca="false">B61/1000000</f>
        <v>0.83397675393647</v>
      </c>
      <c r="D61" s="8" t="n">
        <f aca="false">100%-C61</f>
        <v>0.16602324606353</v>
      </c>
    </row>
    <row r="62" customFormat="false" ht="17" hidden="false" customHeight="false" outlineLevel="0" collapsed="false">
      <c r="A62" s="6" t="n">
        <v>0.54</v>
      </c>
      <c r="B62" s="7" t="n">
        <f aca="false">(1-NORMSDIST(A62-1.5))*1000000</f>
        <v>831472.392533162</v>
      </c>
      <c r="C62" s="8" t="n">
        <f aca="false">B62/1000000</f>
        <v>0.831472392533162</v>
      </c>
      <c r="D62" s="8" t="n">
        <f aca="false">100%-C62</f>
        <v>0.168527607466838</v>
      </c>
    </row>
    <row r="63" customFormat="false" ht="17" hidden="false" customHeight="false" outlineLevel="0" collapsed="false">
      <c r="A63" s="6" t="n">
        <v>0.55</v>
      </c>
      <c r="B63" s="7" t="n">
        <f aca="false">(1-NORMSDIST(A63-1.5))*1000000</f>
        <v>828943.873691518</v>
      </c>
      <c r="C63" s="8" t="n">
        <f aca="false">B63/1000000</f>
        <v>0.828943873691518</v>
      </c>
      <c r="D63" s="8" t="n">
        <f aca="false">100%-C63</f>
        <v>0.171056126308482</v>
      </c>
    </row>
    <row r="64" customFormat="false" ht="17" hidden="false" customHeight="false" outlineLevel="0" collapsed="false">
      <c r="A64" s="6" t="n">
        <v>0.56</v>
      </c>
      <c r="B64" s="7" t="n">
        <f aca="false">(1-NORMSDIST(A64-1.5))*1000000</f>
        <v>826391.219661375</v>
      </c>
      <c r="C64" s="8" t="n">
        <f aca="false">B64/1000000</f>
        <v>0.826391219661375</v>
      </c>
      <c r="D64" s="8" t="n">
        <f aca="false">100%-C64</f>
        <v>0.173608780338625</v>
      </c>
    </row>
    <row r="65" customFormat="false" ht="17" hidden="false" customHeight="false" outlineLevel="0" collapsed="false">
      <c r="A65" s="6" t="n">
        <v>0.57</v>
      </c>
      <c r="B65" s="7" t="n">
        <f aca="false">(1-NORMSDIST(A65-1.5))*1000000</f>
        <v>823814.457754742</v>
      </c>
      <c r="C65" s="8" t="n">
        <f aca="false">B65/1000000</f>
        <v>0.823814457754742</v>
      </c>
      <c r="D65" s="8" t="n">
        <f aca="false">100%-C65</f>
        <v>0.176185542245258</v>
      </c>
    </row>
    <row r="66" customFormat="false" ht="17" hidden="false" customHeight="false" outlineLevel="0" collapsed="false">
      <c r="A66" s="6" t="n">
        <v>0.58</v>
      </c>
      <c r="B66" s="7" t="n">
        <f aca="false">(1-NORMSDIST(A66-1.5))*1000000</f>
        <v>821213.620385628</v>
      </c>
      <c r="C66" s="8" t="n">
        <f aca="false">B66/1000000</f>
        <v>0.821213620385628</v>
      </c>
      <c r="D66" s="8" t="n">
        <f aca="false">100%-C66</f>
        <v>0.178786379614372</v>
      </c>
    </row>
    <row r="67" customFormat="false" ht="17" hidden="false" customHeight="false" outlineLevel="0" collapsed="false">
      <c r="A67" s="6" t="n">
        <v>0.59</v>
      </c>
      <c r="B67" s="7" t="n">
        <f aca="false">(1-NORMSDIST(A67-1.5))*1000000</f>
        <v>818588.745108203</v>
      </c>
      <c r="C67" s="8" t="n">
        <f aca="false">B67/1000000</f>
        <v>0.818588745108203</v>
      </c>
      <c r="D67" s="8" t="n">
        <f aca="false">100%-C67</f>
        <v>0.181411254891797</v>
      </c>
    </row>
    <row r="68" customFormat="false" ht="17" hidden="false" customHeight="false" outlineLevel="0" collapsed="false">
      <c r="A68" s="6" t="n">
        <v>0.6</v>
      </c>
      <c r="B68" s="7" t="n">
        <f aca="false">(1-NORMSDIST(A68-1.5))*1000000</f>
        <v>815939.87465324</v>
      </c>
      <c r="C68" s="8" t="n">
        <f aca="false">B68/1000000</f>
        <v>0.815939874653241</v>
      </c>
      <c r="D68" s="8" t="n">
        <f aca="false">100%-C68</f>
        <v>0.18406012534676</v>
      </c>
    </row>
    <row r="69" customFormat="false" ht="17" hidden="false" customHeight="false" outlineLevel="0" collapsed="false">
      <c r="A69" s="6" t="n">
        <v>0.61</v>
      </c>
      <c r="B69" s="7" t="n">
        <f aca="false">(1-NORMSDIST(A69-1.5))*1000000</f>
        <v>813267.056962827</v>
      </c>
      <c r="C69" s="8" t="n">
        <f aca="false">B69/1000000</f>
        <v>0.813267056962827</v>
      </c>
      <c r="D69" s="8" t="n">
        <f aca="false">100%-C69</f>
        <v>0.186732943037173</v>
      </c>
    </row>
    <row r="70" customFormat="false" ht="17" hidden="false" customHeight="false" outlineLevel="0" collapsed="false">
      <c r="A70" s="6" t="n">
        <v>0.62</v>
      </c>
      <c r="B70" s="7" t="n">
        <f aca="false">(1-NORMSDIST(A70-1.5))*1000000</f>
        <v>810570.345223288</v>
      </c>
      <c r="C70" s="8" t="n">
        <f aca="false">B70/1000000</f>
        <v>0.810570345223288</v>
      </c>
      <c r="D70" s="8" t="n">
        <f aca="false">100%-C70</f>
        <v>0.189429654776712</v>
      </c>
    </row>
    <row r="71" customFormat="false" ht="17" hidden="false" customHeight="false" outlineLevel="0" collapsed="false">
      <c r="A71" s="6" t="n">
        <v>0.63</v>
      </c>
      <c r="B71" s="7" t="n">
        <f aca="false">(1-NORMSDIST(A71-1.5))*1000000</f>
        <v>807849.797896304</v>
      </c>
      <c r="C71" s="8" t="n">
        <f aca="false">B71/1000000</f>
        <v>0.807849797896304</v>
      </c>
      <c r="D71" s="8" t="n">
        <f aca="false">100%-C71</f>
        <v>0.192150202103696</v>
      </c>
    </row>
    <row r="72" customFormat="false" ht="17" hidden="false" customHeight="false" outlineLevel="0" collapsed="false">
      <c r="A72" s="6" t="n">
        <v>0.64</v>
      </c>
      <c r="B72" s="7" t="n">
        <f aca="false">(1-NORMSDIST(A72-1.5))*1000000</f>
        <v>805105.478748192</v>
      </c>
      <c r="C72" s="8" t="n">
        <f aca="false">B72/1000000</f>
        <v>0.805105478748192</v>
      </c>
      <c r="D72" s="8" t="n">
        <f aca="false">100%-C72</f>
        <v>0.194894521251808</v>
      </c>
    </row>
    <row r="73" customFormat="false" ht="17" hidden="false" customHeight="false" outlineLevel="0" collapsed="false">
      <c r="A73" s="6" t="n">
        <v>0.65</v>
      </c>
      <c r="B73" s="7" t="n">
        <f aca="false">(1-NORMSDIST(A73-1.5))*1000000</f>
        <v>802337.456877308</v>
      </c>
      <c r="C73" s="8" t="n">
        <f aca="false">B73/1000000</f>
        <v>0.802337456877308</v>
      </c>
      <c r="D73" s="8" t="n">
        <f aca="false">100%-C73</f>
        <v>0.197662543122692</v>
      </c>
    </row>
    <row r="74" customFormat="false" ht="17" hidden="false" customHeight="false" outlineLevel="0" collapsed="false">
      <c r="A74" s="6" t="n">
        <v>0.66</v>
      </c>
      <c r="B74" s="7" t="n">
        <f aca="false">(1-NORMSDIST(A74-1.5))*1000000</f>
        <v>799545.80673955</v>
      </c>
      <c r="C74" s="8" t="n">
        <f aca="false">B74/1000000</f>
        <v>0.79954580673955</v>
      </c>
      <c r="D74" s="8" t="n">
        <f aca="false">100%-C74</f>
        <v>0.20045419326045</v>
      </c>
    </row>
    <row r="75" customFormat="false" ht="17" hidden="false" customHeight="false" outlineLevel="0" collapsed="false">
      <c r="A75" s="6" t="n">
        <v>0.67</v>
      </c>
      <c r="B75" s="7" t="n">
        <f aca="false">(1-NORMSDIST(A75-1.5))*1000000</f>
        <v>796730.608171932</v>
      </c>
      <c r="C75" s="8" t="n">
        <f aca="false">B75/1000000</f>
        <v>0.796730608171932</v>
      </c>
      <c r="D75" s="8" t="n">
        <f aca="false">100%-C75</f>
        <v>0.203269391828068</v>
      </c>
    </row>
    <row r="76" customFormat="false" ht="17" hidden="false" customHeight="false" outlineLevel="0" collapsed="false">
      <c r="A76" s="6" t="n">
        <v>0.68</v>
      </c>
      <c r="B76" s="7" t="n">
        <f aca="false">(1-NORMSDIST(A76-1.5))*1000000</f>
        <v>793891.946414187</v>
      </c>
      <c r="C76" s="8" t="n">
        <f aca="false">B76/1000000</f>
        <v>0.793891946414187</v>
      </c>
      <c r="D76" s="8" t="n">
        <f aca="false">100%-C76</f>
        <v>0.206108053585813</v>
      </c>
    </row>
    <row r="77" customFormat="false" ht="17" hidden="false" customHeight="false" outlineLevel="0" collapsed="false">
      <c r="A77" s="6" t="n">
        <v>0.69</v>
      </c>
      <c r="B77" s="7" t="n">
        <f aca="false">(1-NORMSDIST(A77-1.5))*1000000</f>
        <v>791029.912128398</v>
      </c>
      <c r="C77" s="8" t="n">
        <f aca="false">B77/1000000</f>
        <v>0.791029912128398</v>
      </c>
      <c r="D77" s="8" t="n">
        <f aca="false">100%-C77</f>
        <v>0.208970087871602</v>
      </c>
    </row>
    <row r="78" customFormat="false" ht="17" hidden="false" customHeight="false" outlineLevel="0" collapsed="false">
      <c r="A78" s="6" t="n">
        <v>0.7</v>
      </c>
      <c r="B78" s="7" t="n">
        <f aca="false">(1-NORMSDIST(A78-1.5))*1000000</f>
        <v>788144.601416603</v>
      </c>
      <c r="C78" s="8" t="n">
        <f aca="false">B78/1000000</f>
        <v>0.788144601416603</v>
      </c>
      <c r="D78" s="8" t="n">
        <f aca="false">100%-C78</f>
        <v>0.211855398583397</v>
      </c>
    </row>
    <row r="79" customFormat="false" ht="17" hidden="false" customHeight="false" outlineLevel="0" collapsed="false">
      <c r="A79" s="6" t="n">
        <v>0.71</v>
      </c>
      <c r="B79" s="7" t="n">
        <f aca="false">(1-NORMSDIST(A79-1.5))*1000000</f>
        <v>785236.115836363</v>
      </c>
      <c r="C79" s="8" t="n">
        <f aca="false">B79/1000000</f>
        <v>0.785236115836363</v>
      </c>
      <c r="D79" s="8" t="n">
        <f aca="false">100%-C79</f>
        <v>0.214763884163637</v>
      </c>
    </row>
    <row r="80" customFormat="false" ht="17" hidden="false" customHeight="false" outlineLevel="0" collapsed="false">
      <c r="A80" s="6" t="n">
        <v>0.72</v>
      </c>
      <c r="B80" s="7" t="n">
        <f aca="false">(1-NORMSDIST(A80-1.5))*1000000</f>
        <v>782304.562414267</v>
      </c>
      <c r="C80" s="8" t="n">
        <f aca="false">B80/1000000</f>
        <v>0.782304562414267</v>
      </c>
      <c r="D80" s="8" t="n">
        <f aca="false">100%-C80</f>
        <v>0.217695437585733</v>
      </c>
    </row>
    <row r="81" customFormat="false" ht="17" hidden="false" customHeight="false" outlineLevel="0" collapsed="false">
      <c r="A81" s="6" t="n">
        <v>0.73</v>
      </c>
      <c r="B81" s="7" t="n">
        <f aca="false">(1-NORMSDIST(A81-1.5))*1000000</f>
        <v>779350.05365735</v>
      </c>
      <c r="C81" s="8" t="n">
        <f aca="false">B81/1000000</f>
        <v>0.77935005365735</v>
      </c>
      <c r="D81" s="8" t="n">
        <f aca="false">100%-C81</f>
        <v>0.22064994634265</v>
      </c>
    </row>
    <row r="82" customFormat="false" ht="17" hidden="false" customHeight="false" outlineLevel="0" collapsed="false">
      <c r="A82" s="6" t="n">
        <v>0.74</v>
      </c>
      <c r="B82" s="7" t="n">
        <f aca="false">(1-NORMSDIST(A82-1.5))*1000000</f>
        <v>776372.707562401</v>
      </c>
      <c r="C82" s="8" t="n">
        <f aca="false">B82/1000000</f>
        <v>0.776372707562401</v>
      </c>
      <c r="D82" s="8" t="n">
        <f aca="false">100%-C82</f>
        <v>0.2236272924376</v>
      </c>
    </row>
    <row r="83" customFormat="false" ht="17" hidden="false" customHeight="false" outlineLevel="0" collapsed="false">
      <c r="A83" s="6" t="n">
        <v>0.75</v>
      </c>
      <c r="B83" s="7" t="n">
        <f aca="false">(1-NORMSDIST(A83-1.5))*1000000</f>
        <v>773372.647623132</v>
      </c>
      <c r="C83" s="8" t="n">
        <f aca="false">B83/1000000</f>
        <v>0.773372647623132</v>
      </c>
      <c r="D83" s="8" t="n">
        <f aca="false">100%-C83</f>
        <v>0.226627352376868</v>
      </c>
    </row>
    <row r="84" customFormat="false" ht="33" hidden="false" customHeight="true" outlineLevel="0" collapsed="false">
      <c r="A84" s="1" t="s">
        <v>0</v>
      </c>
      <c r="B84" s="1"/>
      <c r="C84" s="1"/>
      <c r="D84" s="1"/>
    </row>
    <row r="85" customFormat="false" ht="17" hidden="false" customHeight="false" outlineLevel="0" collapsed="false">
      <c r="A85" s="2" t="s">
        <v>1</v>
      </c>
      <c r="B85" s="3" t="s">
        <v>2</v>
      </c>
      <c r="C85" s="4" t="s">
        <v>3</v>
      </c>
      <c r="D85" s="5" t="s">
        <v>4</v>
      </c>
    </row>
    <row r="86" customFormat="false" ht="17" hidden="false" customHeight="false" outlineLevel="0" collapsed="false">
      <c r="A86" s="6" t="n">
        <v>0.76</v>
      </c>
      <c r="B86" s="7" t="n">
        <f aca="false">(1-NORMSDIST(A86-1.5))*1000000</f>
        <v>770350.002835209</v>
      </c>
      <c r="C86" s="8" t="n">
        <f aca="false">B86/1000000</f>
        <v>0.770350002835209</v>
      </c>
      <c r="D86" s="8" t="n">
        <f aca="false">100%-C86</f>
        <v>0.229649997164791</v>
      </c>
    </row>
    <row r="87" customFormat="false" ht="17" hidden="false" customHeight="false" outlineLevel="0" collapsed="false">
      <c r="A87" s="6" t="n">
        <v>0.77</v>
      </c>
      <c r="B87" s="7" t="n">
        <f aca="false">(1-NORMSDIST(A87-1.5))*1000000</f>
        <v>767304.907699103</v>
      </c>
      <c r="C87" s="8" t="n">
        <f aca="false">B87/1000000</f>
        <v>0.767304907699103</v>
      </c>
      <c r="D87" s="8" t="n">
        <f aca="false">100%-C87</f>
        <v>0.232695092300897</v>
      </c>
    </row>
    <row r="88" customFormat="false" ht="17" hidden="false" customHeight="false" outlineLevel="0" collapsed="false">
      <c r="A88" s="6" t="n">
        <v>0.78</v>
      </c>
      <c r="B88" s="7" t="n">
        <f aca="false">(1-NORMSDIST(A88-1.5))*1000000</f>
        <v>764237.502220749</v>
      </c>
      <c r="C88" s="8" t="n">
        <f aca="false">B88/1000000</f>
        <v>0.764237502220749</v>
      </c>
      <c r="D88" s="8" t="n">
        <f aca="false">100%-C88</f>
        <v>0.235762497779251</v>
      </c>
    </row>
    <row r="89" customFormat="false" ht="17" hidden="false" customHeight="false" outlineLevel="0" collapsed="false">
      <c r="A89" s="6" t="n">
        <v>0.79</v>
      </c>
      <c r="B89" s="7" t="n">
        <f aca="false">(1-NORMSDIST(A89-1.5))*1000000</f>
        <v>761147.931910013</v>
      </c>
      <c r="C89" s="8" t="n">
        <f aca="false">B89/1000000</f>
        <v>0.761147931910013</v>
      </c>
      <c r="D89" s="8" t="n">
        <f aca="false">100%-C89</f>
        <v>0.238852068089987</v>
      </c>
    </row>
    <row r="90" customFormat="false" ht="17" hidden="false" customHeight="false" outlineLevel="0" collapsed="false">
      <c r="A90" s="6" t="n">
        <v>0.8</v>
      </c>
      <c r="B90" s="7" t="n">
        <f aca="false">(1-NORMSDIST(A90-1.5))*1000000</f>
        <v>758036.347776927</v>
      </c>
      <c r="C90" s="8" t="n">
        <f aca="false">B90/1000000</f>
        <v>0.758036347776927</v>
      </c>
      <c r="D90" s="8" t="n">
        <f aca="false">100%-C90</f>
        <v>0.241963652223073</v>
      </c>
    </row>
    <row r="91" customFormat="false" ht="17" hidden="false" customHeight="false" outlineLevel="0" collapsed="false">
      <c r="A91" s="6" t="n">
        <v>0.81</v>
      </c>
      <c r="B91" s="7" t="n">
        <f aca="false">(1-NORMSDIST(A91-1.5))*1000000</f>
        <v>754902.90632569</v>
      </c>
      <c r="C91" s="8" t="n">
        <f aca="false">B91/1000000</f>
        <v>0.754902906325691</v>
      </c>
      <c r="D91" s="8" t="n">
        <f aca="false">100%-C91</f>
        <v>0.24509709367431</v>
      </c>
    </row>
    <row r="92" customFormat="false" ht="17" hidden="false" customHeight="false" outlineLevel="0" collapsed="false">
      <c r="A92" s="6" t="n">
        <v>0.82</v>
      </c>
      <c r="B92" s="7" t="n">
        <f aca="false">(1-NORMSDIST(A92-1.5))*1000000</f>
        <v>751747.769546429</v>
      </c>
      <c r="C92" s="8" t="n">
        <f aca="false">B92/1000000</f>
        <v>0.751747769546429</v>
      </c>
      <c r="D92" s="8" t="n">
        <f aca="false">100%-C92</f>
        <v>0.248252230453571</v>
      </c>
    </row>
    <row r="93" customFormat="false" ht="17" hidden="false" customHeight="false" outlineLevel="0" collapsed="false">
      <c r="A93" s="6" t="n">
        <v>0.83</v>
      </c>
      <c r="B93" s="7" t="n">
        <f aca="false">(1-NORMSDIST(A93-1.5))*1000000</f>
        <v>748571.10490469</v>
      </c>
      <c r="C93" s="8" t="n">
        <f aca="false">B93/1000000</f>
        <v>0.74857110490469</v>
      </c>
      <c r="D93" s="8" t="n">
        <f aca="false">100%-C93</f>
        <v>0.25142889509531</v>
      </c>
    </row>
    <row r="94" customFormat="false" ht="17" hidden="false" customHeight="false" outlineLevel="0" collapsed="false">
      <c r="A94" s="6" t="n">
        <v>0.84</v>
      </c>
      <c r="B94" s="7" t="n">
        <f aca="false">(1-NORMSDIST(A94-1.5))*1000000</f>
        <v>745373.085328664</v>
      </c>
      <c r="C94" s="8" t="n">
        <f aca="false">B94/1000000</f>
        <v>0.745373085328664</v>
      </c>
      <c r="D94" s="8" t="n">
        <f aca="false">100%-C94</f>
        <v>0.254626914671336</v>
      </c>
    </row>
    <row r="95" customFormat="false" ht="17" hidden="false" customHeight="false" outlineLevel="0" collapsed="false">
      <c r="A95" s="6" t="n">
        <v>0.85</v>
      </c>
      <c r="B95" s="7" t="n">
        <f aca="false">(1-NORMSDIST(A95-1.5))*1000000</f>
        <v>742153.889194135</v>
      </c>
      <c r="C95" s="8" t="n">
        <f aca="false">B95/1000000</f>
        <v>0.742153889194135</v>
      </c>
      <c r="D95" s="8" t="n">
        <f aca="false">100%-C95</f>
        <v>0.257846110805865</v>
      </c>
    </row>
    <row r="96" customFormat="false" ht="17" hidden="false" customHeight="false" outlineLevel="0" collapsed="false">
      <c r="A96" s="6" t="n">
        <v>0.86</v>
      </c>
      <c r="B96" s="7" t="n">
        <f aca="false">(1-NORMSDIST(A96-1.5))*1000000</f>
        <v>738913.700307138</v>
      </c>
      <c r="C96" s="8" t="n">
        <f aca="false">B96/1000000</f>
        <v>0.738913700307138</v>
      </c>
      <c r="D96" s="8" t="n">
        <f aca="false">100%-C96</f>
        <v>0.261086299692862</v>
      </c>
    </row>
    <row r="97" customFormat="false" ht="17" hidden="false" customHeight="false" outlineLevel="0" collapsed="false">
      <c r="A97" s="6" t="n">
        <v>0.87</v>
      </c>
      <c r="B97" s="7" t="n">
        <f aca="false">(1-NORMSDIST(A97-1.5))*1000000</f>
        <v>735652.707884323</v>
      </c>
      <c r="C97" s="8" t="n">
        <f aca="false">B97/1000000</f>
        <v>0.735652707884323</v>
      </c>
      <c r="D97" s="8" t="n">
        <f aca="false">100%-C97</f>
        <v>0.264347292115678</v>
      </c>
    </row>
    <row r="98" customFormat="false" ht="17" hidden="false" customHeight="false" outlineLevel="0" collapsed="false">
      <c r="A98" s="6" t="n">
        <v>0.88</v>
      </c>
      <c r="B98" s="7" t="n">
        <f aca="false">(1-NORMSDIST(A98-1.5))*1000000</f>
        <v>732371.106531017</v>
      </c>
      <c r="C98" s="8" t="n">
        <f aca="false">B98/1000000</f>
        <v>0.732371106531017</v>
      </c>
      <c r="D98" s="8" t="n">
        <f aca="false">100%-C98</f>
        <v>0.267628893468983</v>
      </c>
    </row>
    <row r="99" customFormat="false" ht="17" hidden="false" customHeight="false" outlineLevel="0" collapsed="false">
      <c r="A99" s="6" t="n">
        <v>0.89</v>
      </c>
      <c r="B99" s="7" t="n">
        <f aca="false">(1-NORMSDIST(A99-1.5))*1000000</f>
        <v>729069.096216994</v>
      </c>
      <c r="C99" s="8" t="n">
        <f aca="false">B99/1000000</f>
        <v>0.729069096216994</v>
      </c>
      <c r="D99" s="8" t="n">
        <f aca="false">100%-C99</f>
        <v>0.270930903783006</v>
      </c>
    </row>
    <row r="100" customFormat="false" ht="17" hidden="false" customHeight="false" outlineLevel="0" collapsed="false">
      <c r="A100" s="6" t="n">
        <v>0.9</v>
      </c>
      <c r="B100" s="7" t="n">
        <f aca="false">(1-NORMSDIST(A100-1.5))*1000000</f>
        <v>725746.882249926</v>
      </c>
      <c r="C100" s="8" t="n">
        <f aca="false">B100/1000000</f>
        <v>0.725746882249927</v>
      </c>
      <c r="D100" s="8" t="n">
        <f aca="false">100%-C100</f>
        <v>0.274253117750074</v>
      </c>
    </row>
    <row r="101" customFormat="false" ht="17" hidden="false" customHeight="false" outlineLevel="0" collapsed="false">
      <c r="A101" s="6" t="n">
        <v>0.91</v>
      </c>
      <c r="B101" s="7" t="n">
        <f aca="false">(1-NORMSDIST(A101-1.5))*1000000</f>
        <v>722404.675246535</v>
      </c>
      <c r="C101" s="8" t="n">
        <f aca="false">B101/1000000</f>
        <v>0.722404675246535</v>
      </c>
      <c r="D101" s="8" t="n">
        <f aca="false">100%-C101</f>
        <v>0.277595324753465</v>
      </c>
    </row>
    <row r="102" customFormat="false" ht="17" hidden="false" customHeight="false" outlineLevel="0" collapsed="false">
      <c r="A102" s="6" t="n">
        <v>0.92</v>
      </c>
      <c r="B102" s="7" t="n">
        <f aca="false">(1-NORMSDIST(A102-1.5))*1000000</f>
        <v>719042.691101436</v>
      </c>
      <c r="C102" s="8" t="n">
        <f aca="false">B102/1000000</f>
        <v>0.719042691101436</v>
      </c>
      <c r="D102" s="8" t="n">
        <f aca="false">100%-C102</f>
        <v>0.280957308898564</v>
      </c>
    </row>
    <row r="103" customFormat="false" ht="17" hidden="false" customHeight="false" outlineLevel="0" collapsed="false">
      <c r="A103" s="6" t="n">
        <v>0.93</v>
      </c>
      <c r="B103" s="7" t="n">
        <f aca="false">(1-NORMSDIST(A103-1.5))*1000000</f>
        <v>715661.150953676</v>
      </c>
      <c r="C103" s="8" t="n">
        <f aca="false">B103/1000000</f>
        <v>0.715661150953676</v>
      </c>
      <c r="D103" s="8" t="n">
        <f aca="false">100%-C103</f>
        <v>0.284338849046324</v>
      </c>
    </row>
    <row r="104" customFormat="false" ht="17" hidden="false" customHeight="false" outlineLevel="0" collapsed="false">
      <c r="A104" s="6" t="n">
        <v>0.94</v>
      </c>
      <c r="B104" s="7" t="n">
        <f aca="false">(1-NORMSDIST(A104-1.5))*1000000</f>
        <v>712260.281150973</v>
      </c>
      <c r="C104" s="8" t="n">
        <f aca="false">B104/1000000</f>
        <v>0.712260281150973</v>
      </c>
      <c r="D104" s="8" t="n">
        <f aca="false">100%-C104</f>
        <v>0.287739718849027</v>
      </c>
    </row>
    <row r="105" customFormat="false" ht="17" hidden="false" customHeight="false" outlineLevel="0" collapsed="false">
      <c r="A105" s="6" t="n">
        <v>0.95</v>
      </c>
      <c r="B105" s="7" t="n">
        <f aca="false">(1-NORMSDIST(A105-1.5))*1000000</f>
        <v>708840.313211654</v>
      </c>
      <c r="C105" s="8" t="n">
        <f aca="false">B105/1000000</f>
        <v>0.708840313211654</v>
      </c>
      <c r="D105" s="8" t="n">
        <f aca="false">100%-C105</f>
        <v>0.291159686788346</v>
      </c>
    </row>
    <row r="106" customFormat="false" ht="17" hidden="false" customHeight="false" outlineLevel="0" collapsed="false">
      <c r="A106" s="6" t="n">
        <v>0.96</v>
      </c>
      <c r="B106" s="7" t="n">
        <f aca="false">(1-NORMSDIST(A106-1.5))*1000000</f>
        <v>705401.483784302</v>
      </c>
      <c r="C106" s="8" t="n">
        <f aca="false">B106/1000000</f>
        <v>0.705401483784302</v>
      </c>
      <c r="D106" s="8" t="n">
        <f aca="false">100%-C106</f>
        <v>0.294598516215698</v>
      </c>
    </row>
    <row r="107" customFormat="false" ht="17" hidden="false" customHeight="false" outlineLevel="0" collapsed="false">
      <c r="A107" s="6" t="n">
        <v>0.97</v>
      </c>
      <c r="B107" s="7" t="n">
        <f aca="false">(1-NORMSDIST(A107-1.5))*1000000</f>
        <v>701944.034605124</v>
      </c>
      <c r="C107" s="8" t="n">
        <f aca="false">B107/1000000</f>
        <v>0.701944034605124</v>
      </c>
      <c r="D107" s="8" t="n">
        <f aca="false">100%-C107</f>
        <v>0.298055965394876</v>
      </c>
    </row>
    <row r="108" customFormat="false" ht="17" hidden="false" customHeight="false" outlineLevel="0" collapsed="false">
      <c r="A108" s="6" t="n">
        <v>0.98</v>
      </c>
      <c r="B108" s="7" t="n">
        <f aca="false">(1-NORMSDIST(A108-1.5))*1000000</f>
        <v>698468.212453034</v>
      </c>
      <c r="C108" s="8" t="n">
        <f aca="false">B108/1000000</f>
        <v>0.698468212453034</v>
      </c>
      <c r="D108" s="8" t="n">
        <f aca="false">100%-C108</f>
        <v>0.301531787546966</v>
      </c>
    </row>
    <row r="109" customFormat="false" ht="17" hidden="false" customHeight="false" outlineLevel="0" collapsed="false">
      <c r="A109" s="6" t="n">
        <v>0.99</v>
      </c>
      <c r="B109" s="7" t="n">
        <f aca="false">(1-NORMSDIST(A109-1.5))*1000000</f>
        <v>694974.269102481</v>
      </c>
      <c r="C109" s="8" t="n">
        <f aca="false">B109/1000000</f>
        <v>0.694974269102481</v>
      </c>
      <c r="D109" s="8" t="n">
        <f aca="false">100%-C109</f>
        <v>0.30502573089752</v>
      </c>
    </row>
    <row r="110" customFormat="false" ht="17" hidden="false" customHeight="false" outlineLevel="0" collapsed="false">
      <c r="A110" s="6" t="n">
        <v>1</v>
      </c>
      <c r="B110" s="7" t="n">
        <f aca="false">(1-NORMSDIST(A110-1.5))*1000000</f>
        <v>691462.461274013</v>
      </c>
      <c r="C110" s="8" t="n">
        <f aca="false">B110/1000000</f>
        <v>0.691462461274013</v>
      </c>
      <c r="D110" s="8" t="n">
        <f aca="false">100%-C110</f>
        <v>0.308537538725987</v>
      </c>
    </row>
    <row r="111" customFormat="false" ht="30.75" hidden="false" customHeight="true" outlineLevel="0" collapsed="false">
      <c r="A111" s="1" t="s">
        <v>0</v>
      </c>
      <c r="B111" s="1"/>
      <c r="C111" s="1"/>
      <c r="D111" s="1"/>
    </row>
    <row r="112" customFormat="false" ht="17" hidden="false" customHeight="false" outlineLevel="0" collapsed="false">
      <c r="A112" s="2" t="s">
        <v>1</v>
      </c>
      <c r="B112" s="3" t="s">
        <v>2</v>
      </c>
      <c r="C112" s="4" t="s">
        <v>3</v>
      </c>
      <c r="D112" s="5" t="s">
        <v>4</v>
      </c>
    </row>
    <row r="113" customFormat="false" ht="17" hidden="false" customHeight="false" outlineLevel="0" collapsed="false">
      <c r="A113" s="6" t="n">
        <v>1.01</v>
      </c>
      <c r="B113" s="7" t="n">
        <f aca="false">(1-NORMSDIST(A113-1.5))*1000000</f>
        <v>687933.05058261</v>
      </c>
      <c r="C113" s="8" t="n">
        <f aca="false">B113/1000000</f>
        <v>0.68793305058261</v>
      </c>
      <c r="D113" s="8" t="n">
        <f aca="false">100%-C113</f>
        <v>0.312066949417391</v>
      </c>
    </row>
    <row r="114" customFormat="false" ht="17" hidden="false" customHeight="false" outlineLevel="0" collapsed="false">
      <c r="A114" s="6" t="n">
        <v>1.02</v>
      </c>
      <c r="B114" s="7" t="n">
        <f aca="false">(1-NORMSDIST(A114-1.5))*1000000</f>
        <v>684386.303483777</v>
      </c>
      <c r="C114" s="8" t="n">
        <f aca="false">B114/1000000</f>
        <v>0.684386303483777</v>
      </c>
      <c r="D114" s="8" t="n">
        <f aca="false">100%-C114</f>
        <v>0.315613696516223</v>
      </c>
    </row>
    <row r="115" customFormat="false" ht="17" hidden="false" customHeight="false" outlineLevel="0" collapsed="false">
      <c r="A115" s="6" t="n">
        <v>1.03</v>
      </c>
      <c r="B115" s="7" t="n">
        <f aca="false">(1-NORMSDIST(A115-1.5))*1000000</f>
        <v>680822.491217444</v>
      </c>
      <c r="C115" s="8" t="n">
        <f aca="false">B115/1000000</f>
        <v>0.680822491217444</v>
      </c>
      <c r="D115" s="8" t="n">
        <f aca="false">100%-C115</f>
        <v>0.319177508782556</v>
      </c>
    </row>
    <row r="116" customFormat="false" ht="17" hidden="false" customHeight="false" outlineLevel="0" collapsed="false">
      <c r="A116" s="6" t="n">
        <v>1.04</v>
      </c>
      <c r="B116" s="7" t="n">
        <f aca="false">(1-NORMSDIST(A116-1.5))*1000000</f>
        <v>677241.889749652</v>
      </c>
      <c r="C116" s="8" t="n">
        <f aca="false">B116/1000000</f>
        <v>0.677241889749652</v>
      </c>
      <c r="D116" s="8" t="n">
        <f aca="false">100%-C116</f>
        <v>0.322758110250348</v>
      </c>
    </row>
    <row r="117" customFormat="false" ht="17" hidden="false" customHeight="false" outlineLevel="0" collapsed="false">
      <c r="A117" s="6" t="n">
        <v>1.05</v>
      </c>
      <c r="B117" s="7" t="n">
        <f aca="false">(1-NORMSDIST(A117-1.5))*1000000</f>
        <v>673644.77971208</v>
      </c>
      <c r="C117" s="8" t="n">
        <f aca="false">B117/1000000</f>
        <v>0.67364477971208</v>
      </c>
      <c r="D117" s="8" t="n">
        <f aca="false">100%-C117</f>
        <v>0.32635522028792</v>
      </c>
    </row>
    <row r="118" customFormat="false" ht="17" hidden="false" customHeight="false" outlineLevel="0" collapsed="false">
      <c r="A118" s="6" t="n">
        <v>1.06</v>
      </c>
      <c r="B118" s="7" t="n">
        <f aca="false">(1-NORMSDIST(A118-1.5))*1000000</f>
        <v>670031.446339406</v>
      </c>
      <c r="C118" s="8" t="n">
        <f aca="false">B118/1000000</f>
        <v>0.670031446339406</v>
      </c>
      <c r="D118" s="8" t="n">
        <f aca="false">100%-C118</f>
        <v>0.329968553660594</v>
      </c>
    </row>
    <row r="119" customFormat="false" ht="17" hidden="false" customHeight="false" outlineLevel="0" collapsed="false">
      <c r="A119" s="6" t="n">
        <v>1.07</v>
      </c>
      <c r="B119" s="7" t="n">
        <f aca="false">(1-NORMSDIST(A119-1.5))*1000000</f>
        <v>666402.179404542</v>
      </c>
      <c r="C119" s="8" t="n">
        <f aca="false">B119/1000000</f>
        <v>0.666402179404542</v>
      </c>
      <c r="D119" s="8" t="n">
        <f aca="false">100%-C119</f>
        <v>0.333597820595458</v>
      </c>
    </row>
    <row r="120" customFormat="false" ht="17" hidden="false" customHeight="false" outlineLevel="0" collapsed="false">
      <c r="A120" s="6" t="n">
        <v>1.08</v>
      </c>
      <c r="B120" s="7" t="n">
        <f aca="false">(1-NORMSDIST(A120-1.5))*1000000</f>
        <v>662757.27315175</v>
      </c>
      <c r="C120" s="8" t="n">
        <f aca="false">B120/1000000</f>
        <v>0.662757273151751</v>
      </c>
      <c r="D120" s="8" t="n">
        <f aca="false">100%-C120</f>
        <v>0.33724272684825</v>
      </c>
    </row>
    <row r="121" customFormat="false" ht="17" hidden="false" customHeight="false" outlineLevel="0" collapsed="false">
      <c r="A121" s="6" t="n">
        <v>1.09</v>
      </c>
      <c r="B121" s="7" t="n">
        <f aca="false">(1-NORMSDIST(A121-1.5))*1000000</f>
        <v>659097.026227677</v>
      </c>
      <c r="C121" s="8" t="n">
        <f aca="false">B121/1000000</f>
        <v>0.659097026227677</v>
      </c>
      <c r="D121" s="8" t="n">
        <f aca="false">100%-C121</f>
        <v>0.340902973772323</v>
      </c>
    </row>
    <row r="122" customFormat="false" ht="17" hidden="false" customHeight="false" outlineLevel="0" collapsed="false">
      <c r="A122" s="6" t="n">
        <v>1.1</v>
      </c>
      <c r="B122" s="7" t="n">
        <f aca="false">(1-NORMSDIST(A122-1.5))*1000000</f>
        <v>655421.741610324</v>
      </c>
      <c r="C122" s="8" t="n">
        <f aca="false">B122/1000000</f>
        <v>0.655421741610324</v>
      </c>
      <c r="D122" s="8" t="n">
        <f aca="false">100%-C122</f>
        <v>0.344578258389676</v>
      </c>
    </row>
    <row r="123" customFormat="false" ht="17" hidden="false" customHeight="false" outlineLevel="0" collapsed="false">
      <c r="A123" s="6" t="n">
        <v>1.11</v>
      </c>
      <c r="B123" s="7" t="n">
        <f aca="false">(1-NORMSDIST(A123-1.5))*1000000</f>
        <v>651731.726535982</v>
      </c>
      <c r="C123" s="8" t="n">
        <f aca="false">B123/1000000</f>
        <v>0.651731726535982</v>
      </c>
      <c r="D123" s="8" t="n">
        <f aca="false">100%-C123</f>
        <v>0.348268273464018</v>
      </c>
    </row>
    <row r="124" customFormat="false" ht="17" hidden="false" customHeight="false" outlineLevel="0" collapsed="false">
      <c r="A124" s="6" t="n">
        <v>1.12</v>
      </c>
      <c r="B124" s="7" t="n">
        <f aca="false">(1-NORMSDIST(A124-1.5))*1000000</f>
        <v>648027.292424163</v>
      </c>
      <c r="C124" s="8" t="n">
        <f aca="false">B124/1000000</f>
        <v>0.648027292424163</v>
      </c>
      <c r="D124" s="8" t="n">
        <f aca="false">100%-C124</f>
        <v>0.351972707575837</v>
      </c>
    </row>
    <row r="125" customFormat="false" ht="17" hidden="false" customHeight="false" outlineLevel="0" collapsed="false">
      <c r="A125" s="6" t="n">
        <v>1.13</v>
      </c>
      <c r="B125" s="7" t="n">
        <f aca="false">(1-NORMSDIST(A125-1.5))*1000000</f>
        <v>644308.754800547</v>
      </c>
      <c r="C125" s="8" t="n">
        <f aca="false">B125/1000000</f>
        <v>0.644308754800547</v>
      </c>
      <c r="D125" s="8" t="n">
        <f aca="false">100%-C125</f>
        <v>0.355691245199453</v>
      </c>
    </row>
    <row r="126" customFormat="false" ht="17" hidden="false" customHeight="false" outlineLevel="0" collapsed="false">
      <c r="A126" s="6" t="n">
        <v>1.14</v>
      </c>
      <c r="B126" s="7" t="n">
        <f aca="false">(1-NORMSDIST(A126-1.5))*1000000</f>
        <v>640576.433217991</v>
      </c>
      <c r="C126" s="8" t="n">
        <f aca="false">B126/1000000</f>
        <v>0.640576433217991</v>
      </c>
      <c r="D126" s="8" t="n">
        <f aca="false">100%-C126</f>
        <v>0.359423566782009</v>
      </c>
    </row>
    <row r="127" customFormat="false" ht="17" hidden="false" customHeight="false" outlineLevel="0" collapsed="false">
      <c r="A127" s="6" t="n">
        <v>1.15</v>
      </c>
      <c r="B127" s="7" t="n">
        <f aca="false">(1-NORMSDIST(A127-1.5))*1000000</f>
        <v>636830.651175619</v>
      </c>
      <c r="C127" s="8" t="n">
        <f aca="false">B127/1000000</f>
        <v>0.636830651175619</v>
      </c>
      <c r="D127" s="8" t="n">
        <f aca="false">100%-C127</f>
        <v>0.363169348824381</v>
      </c>
    </row>
    <row r="128" customFormat="false" ht="17" hidden="false" customHeight="false" outlineLevel="0" collapsed="false">
      <c r="A128" s="6" t="n">
        <v>1.16</v>
      </c>
      <c r="B128" s="7" t="n">
        <f aca="false">(1-NORMSDIST(A128-1.5))*1000000</f>
        <v>633071.736036028</v>
      </c>
      <c r="C128" s="8" t="n">
        <f aca="false">B128/1000000</f>
        <v>0.633071736036028</v>
      </c>
      <c r="D128" s="8" t="n">
        <f aca="false">100%-C128</f>
        <v>0.366928263963972</v>
      </c>
    </row>
    <row r="129" customFormat="false" ht="17" hidden="false" customHeight="false" outlineLevel="0" collapsed="false">
      <c r="A129" s="6" t="n">
        <v>1.17</v>
      </c>
      <c r="B129" s="7" t="n">
        <f aca="false">(1-NORMSDIST(A129-1.5))*1000000</f>
        <v>629300.018940654</v>
      </c>
      <c r="C129" s="8" t="n">
        <f aca="false">B129/1000000</f>
        <v>0.629300018940654</v>
      </c>
      <c r="D129" s="8" t="n">
        <f aca="false">100%-C129</f>
        <v>0.370699981059346</v>
      </c>
    </row>
    <row r="130" customFormat="false" ht="17" hidden="false" customHeight="false" outlineLevel="0" collapsed="false">
      <c r="A130" s="6" t="n">
        <v>1.18</v>
      </c>
      <c r="B130" s="7" t="n">
        <f aca="false">(1-NORMSDIST(A130-1.5))*1000000</f>
        <v>625515.83472332</v>
      </c>
      <c r="C130" s="8" t="n">
        <f aca="false">B130/1000000</f>
        <v>0.62551583472332</v>
      </c>
      <c r="D130" s="8" t="n">
        <f aca="false">100%-C130</f>
        <v>0.37448416527668</v>
      </c>
    </row>
    <row r="131" customFormat="false" ht="17" hidden="false" customHeight="false" outlineLevel="0" collapsed="false">
      <c r="A131" s="6" t="n">
        <v>1.19</v>
      </c>
      <c r="B131" s="7" t="n">
        <f aca="false">(1-NORMSDIST(A131-1.5))*1000000</f>
        <v>621719.521822019</v>
      </c>
      <c r="C131" s="8" t="n">
        <f aca="false">B131/1000000</f>
        <v>0.621719521822019</v>
      </c>
      <c r="D131" s="8" t="n">
        <f aca="false">100%-C131</f>
        <v>0.378280478177981</v>
      </c>
    </row>
    <row r="132" customFormat="false" ht="17" hidden="false" customHeight="false" outlineLevel="0" collapsed="false">
      <c r="A132" s="6" t="n">
        <v>1.2</v>
      </c>
      <c r="B132" s="7" t="n">
        <f aca="false">(1-NORMSDIST(A132-1.5))*1000000</f>
        <v>617911.422188953</v>
      </c>
      <c r="C132" s="8" t="n">
        <f aca="false">B132/1000000</f>
        <v>0.617911422188953</v>
      </c>
      <c r="D132" s="8" t="n">
        <f aca="false">100%-C132</f>
        <v>0.382088577811047</v>
      </c>
    </row>
    <row r="133" customFormat="false" ht="17" hidden="false" customHeight="false" outlineLevel="0" collapsed="false">
      <c r="A133" s="6" t="n">
        <v>1.21</v>
      </c>
      <c r="B133" s="7" t="n">
        <f aca="false">(1-NORMSDIST(A133-1.5))*1000000</f>
        <v>614091.881198877</v>
      </c>
      <c r="C133" s="8" t="n">
        <f aca="false">B133/1000000</f>
        <v>0.614091881198877</v>
      </c>
      <c r="D133" s="8" t="n">
        <f aca="false">100%-C133</f>
        <v>0.385908118801123</v>
      </c>
    </row>
    <row r="134" customFormat="false" ht="17" hidden="false" customHeight="false" outlineLevel="0" collapsed="false">
      <c r="A134" s="6" t="n">
        <v>1.22</v>
      </c>
      <c r="B134" s="7" t="n">
        <f aca="false">(1-NORMSDIST(A134-1.5))*1000000</f>
        <v>610261.247555797</v>
      </c>
      <c r="C134" s="8" t="n">
        <f aca="false">B134/1000000</f>
        <v>0.610261247555797</v>
      </c>
      <c r="D134" s="8" t="n">
        <f aca="false">100%-C134</f>
        <v>0.389738752444203</v>
      </c>
    </row>
    <row r="135" customFormat="false" ht="17" hidden="false" customHeight="false" outlineLevel="0" collapsed="false">
      <c r="A135" s="6" t="n">
        <v>1.23</v>
      </c>
      <c r="B135" s="7" t="n">
        <f aca="false">(1-NORMSDIST(A135-1.5))*1000000</f>
        <v>606419.87319804</v>
      </c>
      <c r="C135" s="8" t="n">
        <f aca="false">B135/1000000</f>
        <v>0.60641987319804</v>
      </c>
      <c r="D135" s="8" t="n">
        <f aca="false">100%-C135</f>
        <v>0.393580126801961</v>
      </c>
    </row>
    <row r="136" customFormat="false" ht="17" hidden="false" customHeight="false" outlineLevel="0" collapsed="false">
      <c r="A136" s="6" t="n">
        <v>1.24</v>
      </c>
      <c r="B136" s="7" t="n">
        <f aca="false">(1-NORMSDIST(A136-1.5))*1000000</f>
        <v>602568.113201761</v>
      </c>
      <c r="C136" s="8" t="n">
        <f aca="false">B136/1000000</f>
        <v>0.602568113201761</v>
      </c>
      <c r="D136" s="8" t="n">
        <f aca="false">100%-C136</f>
        <v>0.397431886798239</v>
      </c>
    </row>
    <row r="137" customFormat="false" ht="17" hidden="false" customHeight="false" outlineLevel="0" collapsed="false">
      <c r="A137" s="6" t="n">
        <v>1.25</v>
      </c>
      <c r="B137" s="7" t="n">
        <f aca="false">(1-NORMSDIST(A137-1.5))*1000000</f>
        <v>598706.325682924</v>
      </c>
      <c r="C137" s="8" t="n">
        <f aca="false">B137/1000000</f>
        <v>0.598706325682924</v>
      </c>
      <c r="D137" s="8" t="n">
        <f aca="false">100%-C137</f>
        <v>0.401293674317076</v>
      </c>
    </row>
    <row r="138" customFormat="false" ht="33" hidden="false" customHeight="true" outlineLevel="0" collapsed="false">
      <c r="A138" s="1" t="s">
        <v>0</v>
      </c>
      <c r="B138" s="1"/>
      <c r="C138" s="1"/>
      <c r="D138" s="1"/>
    </row>
    <row r="139" customFormat="false" ht="17" hidden="false" customHeight="false" outlineLevel="0" collapsed="false">
      <c r="A139" s="2" t="s">
        <v>1</v>
      </c>
      <c r="B139" s="3" t="s">
        <v>2</v>
      </c>
      <c r="C139" s="4" t="s">
        <v>3</v>
      </c>
      <c r="D139" s="5" t="s">
        <v>4</v>
      </c>
    </row>
    <row r="140" customFormat="false" ht="17" hidden="false" customHeight="false" outlineLevel="0" collapsed="false">
      <c r="A140" s="6" t="n">
        <v>1.26</v>
      </c>
      <c r="B140" s="7" t="n">
        <f aca="false">(1-NORMSDIST(A140-1.5))*1000000</f>
        <v>594834.871697796</v>
      </c>
      <c r="C140" s="8" t="n">
        <f aca="false">B140/1000000</f>
        <v>0.594834871697796</v>
      </c>
      <c r="D140" s="8" t="n">
        <f aca="false">100%-C140</f>
        <v>0.405165128302204</v>
      </c>
    </row>
    <row r="141" customFormat="false" ht="17" hidden="false" customHeight="false" outlineLevel="0" collapsed="false">
      <c r="A141" s="6" t="n">
        <v>1.27</v>
      </c>
      <c r="B141" s="7" t="n">
        <f aca="false">(1-NORMSDIST(A141-1.5))*1000000</f>
        <v>590954.115142006</v>
      </c>
      <c r="C141" s="8" t="n">
        <f aca="false">B141/1000000</f>
        <v>0.590954115142006</v>
      </c>
      <c r="D141" s="8" t="n">
        <f aca="false">100%-C141</f>
        <v>0.409045884857994</v>
      </c>
    </row>
    <row r="142" customFormat="false" ht="17" hidden="false" customHeight="false" outlineLevel="0" collapsed="false">
      <c r="A142" s="6" t="n">
        <v>1.28</v>
      </c>
      <c r="B142" s="7" t="n">
        <f aca="false">(1-NORMSDIST(A142-1.5))*1000000</f>
        <v>587064.422648215</v>
      </c>
      <c r="C142" s="8" t="n">
        <f aca="false">B142/1000000</f>
        <v>0.587064422648215</v>
      </c>
      <c r="D142" s="8" t="n">
        <f aca="false">100%-C142</f>
        <v>0.412935577351785</v>
      </c>
    </row>
    <row r="143" customFormat="false" ht="17" hidden="false" customHeight="false" outlineLevel="0" collapsed="false">
      <c r="A143" s="6" t="n">
        <v>1.29</v>
      </c>
      <c r="B143" s="7" t="n">
        <f aca="false">(1-NORMSDIST(A143-1.5))*1000000</f>
        <v>583166.163482442</v>
      </c>
      <c r="C143" s="8" t="n">
        <f aca="false">B143/1000000</f>
        <v>0.583166163482442</v>
      </c>
      <c r="D143" s="8" t="n">
        <f aca="false">100%-C143</f>
        <v>0.416833836517558</v>
      </c>
    </row>
    <row r="144" customFormat="false" ht="17" hidden="false" customHeight="false" outlineLevel="0" collapsed="false">
      <c r="A144" s="6" t="n">
        <v>1.3</v>
      </c>
      <c r="B144" s="7" t="n">
        <f aca="false">(1-NORMSDIST(A144-1.5))*1000000</f>
        <v>579259.709439103</v>
      </c>
      <c r="C144" s="8" t="n">
        <f aca="false">B144/1000000</f>
        <v>0.579259709439103</v>
      </c>
      <c r="D144" s="8" t="n">
        <f aca="false">100%-C144</f>
        <v>0.420740290560897</v>
      </c>
    </row>
    <row r="145" customFormat="false" ht="17" hidden="false" customHeight="false" outlineLevel="0" collapsed="false">
      <c r="A145" s="6" t="n">
        <v>1.31</v>
      </c>
      <c r="B145" s="7" t="n">
        <f aca="false">(1-NORMSDIST(A145-1.5))*1000000</f>
        <v>575345.434734795</v>
      </c>
      <c r="C145" s="8" t="n">
        <f aca="false">B145/1000000</f>
        <v>0.575345434734795</v>
      </c>
      <c r="D145" s="8" t="n">
        <f aca="false">100%-C145</f>
        <v>0.424654565265205</v>
      </c>
    </row>
    <row r="146" customFormat="false" ht="17" hidden="false" customHeight="false" outlineLevel="0" collapsed="false">
      <c r="A146" s="6" t="n">
        <v>1.32</v>
      </c>
      <c r="B146" s="7" t="n">
        <f aca="false">(1-NORMSDIST(A146-1.5))*1000000</f>
        <v>571423.715900901</v>
      </c>
      <c r="C146" s="8" t="n">
        <f aca="false">B146/1000000</f>
        <v>0.571423715900901</v>
      </c>
      <c r="D146" s="8" t="n">
        <f aca="false">100%-C146</f>
        <v>0.428576284099099</v>
      </c>
    </row>
    <row r="147" customFormat="false" ht="17" hidden="false" customHeight="false" outlineLevel="0" collapsed="false">
      <c r="A147" s="6" t="n">
        <v>1.33</v>
      </c>
      <c r="B147" s="7" t="n">
        <f aca="false">(1-NORMSDIST(A147-1.5))*1000000</f>
        <v>567494.931675038</v>
      </c>
      <c r="C147" s="8" t="n">
        <f aca="false">B147/1000000</f>
        <v>0.567494931675038</v>
      </c>
      <c r="D147" s="8" t="n">
        <f aca="false">100%-C147</f>
        <v>0.432505068324962</v>
      </c>
    </row>
    <row r="148" customFormat="false" ht="17" hidden="false" customHeight="false" outlineLevel="0" collapsed="false">
      <c r="A148" s="6" t="n">
        <v>1.34</v>
      </c>
      <c r="B148" s="7" t="n">
        <f aca="false">(1-NORMSDIST(A148-1.5))*1000000</f>
        <v>563559.462891433</v>
      </c>
      <c r="C148" s="8" t="n">
        <f aca="false">B148/1000000</f>
        <v>0.563559462891433</v>
      </c>
      <c r="D148" s="8" t="n">
        <f aca="false">100%-C148</f>
        <v>0.436440537108567</v>
      </c>
    </row>
    <row r="149" customFormat="false" ht="17" hidden="false" customHeight="false" outlineLevel="0" collapsed="false">
      <c r="A149" s="6" t="n">
        <v>1.35</v>
      </c>
      <c r="B149" s="7" t="n">
        <f aca="false">(1-NORMSDIST(A149-1.5))*1000000</f>
        <v>559617.692370243</v>
      </c>
      <c r="C149" s="8" t="n">
        <f aca="false">B149/1000000</f>
        <v>0.559617692370243</v>
      </c>
      <c r="D149" s="8" t="n">
        <f aca="false">100%-C149</f>
        <v>0.440382307629758</v>
      </c>
    </row>
    <row r="150" customFormat="false" ht="17" hidden="false" customHeight="false" outlineLevel="0" collapsed="false">
      <c r="A150" s="6" t="n">
        <v>1.36</v>
      </c>
      <c r="B150" s="7" t="n">
        <f aca="false">(1-NORMSDIST(A150-1.5))*1000000</f>
        <v>555670.004805906</v>
      </c>
      <c r="C150" s="8" t="n">
        <f aca="false">B150/1000000</f>
        <v>0.555670004805906</v>
      </c>
      <c r="D150" s="8" t="n">
        <f aca="false">100%-C150</f>
        <v>0.444329995194094</v>
      </c>
    </row>
    <row r="151" customFormat="false" ht="17" hidden="false" customHeight="false" outlineLevel="0" collapsed="false">
      <c r="A151" s="6" t="n">
        <v>1.37</v>
      </c>
      <c r="B151" s="7" t="n">
        <f aca="false">(1-NORMSDIST(A151-1.5))*1000000</f>
        <v>551716.786654561</v>
      </c>
      <c r="C151" s="8" t="n">
        <f aca="false">B151/1000000</f>
        <v>0.551716786654561</v>
      </c>
      <c r="D151" s="8" t="n">
        <f aca="false">100%-C151</f>
        <v>0.448283213345439</v>
      </c>
    </row>
    <row r="152" customFormat="false" ht="17" hidden="false" customHeight="false" outlineLevel="0" collapsed="false">
      <c r="A152" s="6" t="n">
        <v>1.38</v>
      </c>
      <c r="B152" s="7" t="n">
        <f aca="false">(1-NORMSDIST(A152-1.5))*1000000</f>
        <v>547758.426020584</v>
      </c>
      <c r="C152" s="8" t="n">
        <f aca="false">B152/1000000</f>
        <v>0.547758426020584</v>
      </c>
      <c r="D152" s="8" t="n">
        <f aca="false">100%-C152</f>
        <v>0.452241573979416</v>
      </c>
    </row>
    <row r="153" customFormat="false" ht="17" hidden="false" customHeight="false" outlineLevel="0" collapsed="false">
      <c r="A153" s="6" t="n">
        <v>1.39</v>
      </c>
      <c r="B153" s="7" t="n">
        <f aca="false">(1-NORMSDIST(A153-1.5))*1000000</f>
        <v>543795.312542317</v>
      </c>
      <c r="C153" s="8" t="n">
        <f aca="false">B153/1000000</f>
        <v>0.543795312542317</v>
      </c>
      <c r="D153" s="8" t="n">
        <f aca="false">100%-C153</f>
        <v>0.456204687457683</v>
      </c>
    </row>
    <row r="154" customFormat="false" ht="17" hidden="false" customHeight="false" outlineLevel="0" collapsed="false">
      <c r="A154" s="6" t="n">
        <v>1.4</v>
      </c>
      <c r="B154" s="7" t="n">
        <f aca="false">(1-NORMSDIST(A154-1.5))*1000000</f>
        <v>539827.837277029</v>
      </c>
      <c r="C154" s="8" t="n">
        <f aca="false">B154/1000000</f>
        <v>0.539827837277029</v>
      </c>
      <c r="D154" s="8" t="n">
        <f aca="false">100%-C154</f>
        <v>0.460172162722971</v>
      </c>
    </row>
    <row r="155" customFormat="false" ht="17" hidden="false" customHeight="false" outlineLevel="0" collapsed="false">
      <c r="A155" s="6" t="n">
        <v>1.41</v>
      </c>
      <c r="B155" s="7" t="n">
        <f aca="false">(1-NORMSDIST(A155-1.5))*1000000</f>
        <v>535856.392585172</v>
      </c>
      <c r="C155" s="8" t="n">
        <f aca="false">B155/1000000</f>
        <v>0.535856392585172</v>
      </c>
      <c r="D155" s="8" t="n">
        <f aca="false">100%-C155</f>
        <v>0.464143607414828</v>
      </c>
    </row>
    <row r="156" customFormat="false" ht="17" hidden="false" customHeight="false" outlineLevel="0" collapsed="false">
      <c r="A156" s="6" t="n">
        <v>1.42</v>
      </c>
      <c r="B156" s="7" t="n">
        <f aca="false">(1-NORMSDIST(A156-1.5))*1000000</f>
        <v>531881.372013987</v>
      </c>
      <c r="C156" s="8" t="n">
        <f aca="false">B156/1000000</f>
        <v>0.531881372013987</v>
      </c>
      <c r="D156" s="8" t="n">
        <f aca="false">100%-C156</f>
        <v>0.468118627986013</v>
      </c>
    </row>
    <row r="157" customFormat="false" ht="17" hidden="false" customHeight="false" outlineLevel="0" collapsed="false">
      <c r="A157" s="6" t="n">
        <v>1.43</v>
      </c>
      <c r="B157" s="7" t="n">
        <f aca="false">(1-NORMSDIST(A157-1.5))*1000000</f>
        <v>527903.170180521</v>
      </c>
      <c r="C157" s="8" t="n">
        <f aca="false">B157/1000000</f>
        <v>0.527903170180521</v>
      </c>
      <c r="D157" s="8" t="n">
        <f aca="false">100%-C157</f>
        <v>0.472096829819479</v>
      </c>
    </row>
    <row r="158" customFormat="false" ht="17" hidden="false" customHeight="false" outlineLevel="0" collapsed="false">
      <c r="A158" s="6" t="n">
        <v>1.44</v>
      </c>
      <c r="B158" s="7" t="n">
        <f aca="false">(1-NORMSDIST(A158-1.5))*1000000</f>
        <v>523922.182654107</v>
      </c>
      <c r="C158" s="8" t="n">
        <f aca="false">B158/1000000</f>
        <v>0.523922182654107</v>
      </c>
      <c r="D158" s="8" t="n">
        <f aca="false">100%-C158</f>
        <v>0.476077817345893</v>
      </c>
    </row>
    <row r="159" customFormat="false" ht="17" hidden="false" customHeight="false" outlineLevel="0" collapsed="false">
      <c r="A159" s="6" t="n">
        <v>1.45</v>
      </c>
      <c r="B159" s="7" t="n">
        <f aca="false">(1-NORMSDIST(A159-1.5))*1000000</f>
        <v>519938.805838373</v>
      </c>
      <c r="C159" s="8" t="n">
        <f aca="false">B159/1000000</f>
        <v>0.519938805838373</v>
      </c>
      <c r="D159" s="8" t="n">
        <f aca="false">100%-C159</f>
        <v>0.480061194161628</v>
      </c>
    </row>
    <row r="160" customFormat="false" ht="17" hidden="false" customHeight="false" outlineLevel="0" collapsed="false">
      <c r="A160" s="6" t="n">
        <v>1.46</v>
      </c>
      <c r="B160" s="7" t="n">
        <f aca="false">(1-NORMSDIST(A160-1.5))*1000000</f>
        <v>515953.436852831</v>
      </c>
      <c r="C160" s="8" t="n">
        <f aca="false">B160/1000000</f>
        <v>0.515953436852831</v>
      </c>
      <c r="D160" s="8" t="n">
        <f aca="false">100%-C160</f>
        <v>0.484046563147169</v>
      </c>
    </row>
    <row r="161" customFormat="false" ht="17" hidden="false" customHeight="false" outlineLevel="0" collapsed="false">
      <c r="A161" s="6" t="n">
        <v>1.47</v>
      </c>
      <c r="B161" s="7" t="n">
        <f aca="false">(1-NORMSDIST(A161-1.5))*1000000</f>
        <v>511966.473414113</v>
      </c>
      <c r="C161" s="8" t="n">
        <f aca="false">B161/1000000</f>
        <v>0.511966473414113</v>
      </c>
      <c r="D161" s="8" t="n">
        <f aca="false">100%-C161</f>
        <v>0.488033526585887</v>
      </c>
    </row>
    <row r="162" customFormat="false" ht="17" hidden="false" customHeight="false" outlineLevel="0" collapsed="false">
      <c r="A162" s="6" t="n">
        <v>1.48</v>
      </c>
      <c r="B162" s="7" t="n">
        <f aca="false">(1-NORMSDIST(A162-1.5))*1000000</f>
        <v>507978.313716902</v>
      </c>
      <c r="C162" s="8" t="n">
        <f aca="false">B162/1000000</f>
        <v>0.507978313716902</v>
      </c>
      <c r="D162" s="8" t="n">
        <f aca="false">100%-C162</f>
        <v>0.492021686283098</v>
      </c>
    </row>
    <row r="163" customFormat="false" ht="17" hidden="false" customHeight="false" outlineLevel="0" collapsed="false">
      <c r="A163" s="6" t="n">
        <v>1.49</v>
      </c>
      <c r="B163" s="7" t="n">
        <f aca="false">(1-NORMSDIST(A163-1.5))*1000000</f>
        <v>503989.356314632</v>
      </c>
      <c r="C163" s="8" t="n">
        <f aca="false">B163/1000000</f>
        <v>0.503989356314632</v>
      </c>
      <c r="D163" s="8" t="n">
        <f aca="false">100%-C163</f>
        <v>0.496010643685368</v>
      </c>
    </row>
    <row r="164" customFormat="false" ht="17" hidden="false" customHeight="false" outlineLevel="0" collapsed="false">
      <c r="A164" s="6" t="n">
        <v>1.5</v>
      </c>
      <c r="B164" s="7" t="n">
        <f aca="false">(1-NORMSDIST(A164-1.5))*1000000</f>
        <v>500000</v>
      </c>
      <c r="C164" s="8" t="n">
        <f aca="false">B164/1000000</f>
        <v>0.5</v>
      </c>
      <c r="D164" s="8" t="n">
        <f aca="false">100%-C164</f>
        <v>0.5</v>
      </c>
    </row>
    <row r="165" customFormat="false" ht="31.5" hidden="false" customHeight="true" outlineLevel="0" collapsed="false">
      <c r="A165" s="1" t="s">
        <v>0</v>
      </c>
      <c r="B165" s="1"/>
      <c r="C165" s="1"/>
      <c r="D165" s="1"/>
    </row>
    <row r="166" customFormat="false" ht="17" hidden="false" customHeight="false" outlineLevel="0" collapsed="false">
      <c r="A166" s="2" t="s">
        <v>1</v>
      </c>
      <c r="B166" s="3" t="s">
        <v>2</v>
      </c>
      <c r="C166" s="4" t="s">
        <v>3</v>
      </c>
      <c r="D166" s="5" t="s">
        <v>4</v>
      </c>
    </row>
    <row r="167" customFormat="false" ht="17" hidden="false" customHeight="false" outlineLevel="0" collapsed="false">
      <c r="A167" s="6" t="n">
        <v>1.51</v>
      </c>
      <c r="B167" s="7" t="n">
        <f aca="false">(1-NORMSDIST(A167-1.5))*1000000</f>
        <v>496010.643685368</v>
      </c>
      <c r="C167" s="8" t="n">
        <f aca="false">B167/1000000</f>
        <v>0.496010643685368</v>
      </c>
      <c r="D167" s="8" t="n">
        <f aca="false">100%-C167</f>
        <v>0.503989356314632</v>
      </c>
    </row>
    <row r="168" customFormat="false" ht="17" hidden="false" customHeight="false" outlineLevel="0" collapsed="false">
      <c r="A168" s="6" t="n">
        <v>1.52</v>
      </c>
      <c r="B168" s="7" t="n">
        <f aca="false">(1-NORMSDIST(A168-1.5))*1000000</f>
        <v>492021.686283098</v>
      </c>
      <c r="C168" s="8" t="n">
        <f aca="false">B168/1000000</f>
        <v>0.492021686283098</v>
      </c>
      <c r="D168" s="8" t="n">
        <f aca="false">100%-C168</f>
        <v>0.507978313716902</v>
      </c>
    </row>
    <row r="169" customFormat="false" ht="17" hidden="false" customHeight="false" outlineLevel="0" collapsed="false">
      <c r="A169" s="6" t="n">
        <v>1.53</v>
      </c>
      <c r="B169" s="7" t="n">
        <f aca="false">(1-NORMSDIST(A169-1.5))*1000000</f>
        <v>488033.526585887</v>
      </c>
      <c r="C169" s="8" t="n">
        <f aca="false">B169/1000000</f>
        <v>0.488033526585887</v>
      </c>
      <c r="D169" s="8" t="n">
        <f aca="false">100%-C169</f>
        <v>0.511966473414113</v>
      </c>
    </row>
    <row r="170" customFormat="false" ht="17" hidden="false" customHeight="false" outlineLevel="0" collapsed="false">
      <c r="A170" s="6" t="n">
        <v>1.54</v>
      </c>
      <c r="B170" s="7" t="n">
        <f aca="false">(1-NORMSDIST(A170-1.5))*1000000</f>
        <v>484046.563147169</v>
      </c>
      <c r="C170" s="8" t="n">
        <f aca="false">B170/1000000</f>
        <v>0.484046563147169</v>
      </c>
      <c r="D170" s="8" t="n">
        <f aca="false">100%-C170</f>
        <v>0.515953436852831</v>
      </c>
    </row>
    <row r="171" customFormat="false" ht="17" hidden="false" customHeight="false" outlineLevel="0" collapsed="false">
      <c r="A171" s="6" t="n">
        <v>1.55</v>
      </c>
      <c r="B171" s="7" t="n">
        <f aca="false">(1-NORMSDIST(A171-1.5))*1000000</f>
        <v>480061.194161628</v>
      </c>
      <c r="C171" s="8" t="n">
        <f aca="false">B171/1000000</f>
        <v>0.480061194161628</v>
      </c>
      <c r="D171" s="8" t="n">
        <f aca="false">100%-C171</f>
        <v>0.519938805838373</v>
      </c>
    </row>
    <row r="172" customFormat="false" ht="17" hidden="false" customHeight="false" outlineLevel="0" collapsed="false">
      <c r="A172" s="6" t="n">
        <v>1.56</v>
      </c>
      <c r="B172" s="7" t="n">
        <f aca="false">(1-NORMSDIST(A172-1.5))*1000000</f>
        <v>476077.817345893</v>
      </c>
      <c r="C172" s="8" t="n">
        <f aca="false">B172/1000000</f>
        <v>0.476077817345893</v>
      </c>
      <c r="D172" s="8" t="n">
        <f aca="false">100%-C172</f>
        <v>0.523922182654107</v>
      </c>
    </row>
    <row r="173" customFormat="false" ht="17" hidden="false" customHeight="false" outlineLevel="0" collapsed="false">
      <c r="A173" s="6" t="n">
        <v>1.57</v>
      </c>
      <c r="B173" s="7" t="n">
        <f aca="false">(1-NORMSDIST(A173-1.5))*1000000</f>
        <v>472096.829819479</v>
      </c>
      <c r="C173" s="8" t="n">
        <f aca="false">B173/1000000</f>
        <v>0.472096829819479</v>
      </c>
      <c r="D173" s="8" t="n">
        <f aca="false">100%-C173</f>
        <v>0.527903170180521</v>
      </c>
    </row>
    <row r="174" customFormat="false" ht="17" hidden="false" customHeight="false" outlineLevel="0" collapsed="false">
      <c r="A174" s="6" t="n">
        <v>1.58</v>
      </c>
      <c r="B174" s="7" t="n">
        <f aca="false">(1-NORMSDIST(A174-1.5))*1000000</f>
        <v>468118.627986013</v>
      </c>
      <c r="C174" s="8" t="n">
        <f aca="false">B174/1000000</f>
        <v>0.468118627986013</v>
      </c>
      <c r="D174" s="8" t="n">
        <f aca="false">100%-C174</f>
        <v>0.531881372013987</v>
      </c>
    </row>
    <row r="175" customFormat="false" ht="17" hidden="false" customHeight="false" outlineLevel="0" collapsed="false">
      <c r="A175" s="6" t="n">
        <v>1.59</v>
      </c>
      <c r="B175" s="7" t="n">
        <f aca="false">(1-NORMSDIST(A175-1.5))*1000000</f>
        <v>464143.607414828</v>
      </c>
      <c r="C175" s="8" t="n">
        <f aca="false">B175/1000000</f>
        <v>0.464143607414828</v>
      </c>
      <c r="D175" s="8" t="n">
        <f aca="false">100%-C175</f>
        <v>0.535856392585172</v>
      </c>
    </row>
    <row r="176" customFormat="false" ht="17" hidden="false" customHeight="false" outlineLevel="0" collapsed="false">
      <c r="A176" s="6" t="n">
        <v>1.6</v>
      </c>
      <c r="B176" s="7" t="n">
        <f aca="false">(1-NORMSDIST(A176-1.5))*1000000</f>
        <v>460172.162722971</v>
      </c>
      <c r="C176" s="8" t="n">
        <f aca="false">B176/1000000</f>
        <v>0.460172162722971</v>
      </c>
      <c r="D176" s="8" t="n">
        <f aca="false">100%-C176</f>
        <v>0.539827837277029</v>
      </c>
    </row>
    <row r="177" customFormat="false" ht="17" hidden="false" customHeight="false" outlineLevel="0" collapsed="false">
      <c r="A177" s="6" t="n">
        <v>1.61</v>
      </c>
      <c r="B177" s="7" t="n">
        <f aca="false">(1-NORMSDIST(A177-1.5))*1000000</f>
        <v>456204.687457683</v>
      </c>
      <c r="C177" s="8" t="n">
        <f aca="false">B177/1000000</f>
        <v>0.456204687457683</v>
      </c>
      <c r="D177" s="8" t="n">
        <f aca="false">100%-C177</f>
        <v>0.543795312542317</v>
      </c>
    </row>
    <row r="178" customFormat="false" ht="17" hidden="false" customHeight="false" outlineLevel="0" collapsed="false">
      <c r="A178" s="6" t="n">
        <v>1.62</v>
      </c>
      <c r="B178" s="7" t="n">
        <f aca="false">(1-NORMSDIST(A178-1.5))*1000000</f>
        <v>452241.573979416</v>
      </c>
      <c r="C178" s="8" t="n">
        <f aca="false">B178/1000000</f>
        <v>0.452241573979416</v>
      </c>
      <c r="D178" s="8" t="n">
        <f aca="false">100%-C178</f>
        <v>0.547758426020584</v>
      </c>
    </row>
    <row r="179" customFormat="false" ht="17" hidden="false" customHeight="false" outlineLevel="0" collapsed="false">
      <c r="A179" s="6" t="n">
        <v>1.63</v>
      </c>
      <c r="B179" s="7" t="n">
        <f aca="false">(1-NORMSDIST(A179-1.5))*1000000</f>
        <v>448283.213345439</v>
      </c>
      <c r="C179" s="8" t="n">
        <f aca="false">B179/1000000</f>
        <v>0.448283213345439</v>
      </c>
      <c r="D179" s="8" t="n">
        <f aca="false">100%-C179</f>
        <v>0.551716786654561</v>
      </c>
    </row>
    <row r="180" customFormat="false" ht="17" hidden="false" customHeight="false" outlineLevel="0" collapsed="false">
      <c r="A180" s="6" t="n">
        <v>1.64</v>
      </c>
      <c r="B180" s="7" t="n">
        <f aca="false">(1-NORMSDIST(A180-1.5))*1000000</f>
        <v>444329.995194094</v>
      </c>
      <c r="C180" s="8" t="n">
        <f aca="false">B180/1000000</f>
        <v>0.444329995194094</v>
      </c>
      <c r="D180" s="8" t="n">
        <f aca="false">100%-C180</f>
        <v>0.555670004805906</v>
      </c>
    </row>
    <row r="181" customFormat="false" ht="17" hidden="false" customHeight="false" outlineLevel="0" collapsed="false">
      <c r="A181" s="6" t="n">
        <v>1.65</v>
      </c>
      <c r="B181" s="7" t="n">
        <f aca="false">(1-NORMSDIST(A181-1.5))*1000000</f>
        <v>440382.307629758</v>
      </c>
      <c r="C181" s="8" t="n">
        <f aca="false">B181/1000000</f>
        <v>0.440382307629758</v>
      </c>
      <c r="D181" s="8" t="n">
        <f aca="false">100%-C181</f>
        <v>0.559617692370243</v>
      </c>
    </row>
    <row r="182" customFormat="false" ht="17" hidden="false" customHeight="false" outlineLevel="0" collapsed="false">
      <c r="A182" s="6" t="n">
        <v>1.66</v>
      </c>
      <c r="B182" s="7" t="n">
        <f aca="false">(1-NORMSDIST(A182-1.5))*1000000</f>
        <v>436440.537108567</v>
      </c>
      <c r="C182" s="8" t="n">
        <f aca="false">B182/1000000</f>
        <v>0.436440537108567</v>
      </c>
      <c r="D182" s="8" t="n">
        <f aca="false">100%-C182</f>
        <v>0.563559462891433</v>
      </c>
    </row>
    <row r="183" customFormat="false" ht="17" hidden="false" customHeight="false" outlineLevel="0" collapsed="false">
      <c r="A183" s="6" t="n">
        <v>1.67</v>
      </c>
      <c r="B183" s="7" t="n">
        <f aca="false">(1-NORMSDIST(A183-1.5))*1000000</f>
        <v>432505.068324962</v>
      </c>
      <c r="C183" s="8" t="n">
        <f aca="false">B183/1000000</f>
        <v>0.432505068324962</v>
      </c>
      <c r="D183" s="8" t="n">
        <f aca="false">100%-C183</f>
        <v>0.567494931675038</v>
      </c>
    </row>
    <row r="184" customFormat="false" ht="17" hidden="false" customHeight="false" outlineLevel="0" collapsed="false">
      <c r="A184" s="6" t="n">
        <v>1.68</v>
      </c>
      <c r="B184" s="7" t="n">
        <f aca="false">(1-NORMSDIST(A184-1.5))*1000000</f>
        <v>428576.284099099</v>
      </c>
      <c r="C184" s="8" t="n">
        <f aca="false">B184/1000000</f>
        <v>0.428576284099099</v>
      </c>
      <c r="D184" s="8" t="n">
        <f aca="false">100%-C184</f>
        <v>0.571423715900901</v>
      </c>
    </row>
    <row r="185" customFormat="false" ht="17" hidden="false" customHeight="false" outlineLevel="0" collapsed="false">
      <c r="A185" s="6" t="n">
        <v>1.69</v>
      </c>
      <c r="B185" s="7" t="n">
        <f aca="false">(1-NORMSDIST(A185-1.5))*1000000</f>
        <v>424654.565265205</v>
      </c>
      <c r="C185" s="8" t="n">
        <f aca="false">B185/1000000</f>
        <v>0.424654565265205</v>
      </c>
      <c r="D185" s="8" t="n">
        <f aca="false">100%-C185</f>
        <v>0.575345434734795</v>
      </c>
    </row>
    <row r="186" customFormat="false" ht="17" hidden="false" customHeight="false" outlineLevel="0" collapsed="false">
      <c r="A186" s="6" t="n">
        <v>1.7</v>
      </c>
      <c r="B186" s="7" t="n">
        <f aca="false">(1-NORMSDIST(A186-1.5))*1000000</f>
        <v>420740.290560897</v>
      </c>
      <c r="C186" s="8" t="n">
        <f aca="false">B186/1000000</f>
        <v>0.420740290560897</v>
      </c>
      <c r="D186" s="8" t="n">
        <f aca="false">100%-C186</f>
        <v>0.579259709439103</v>
      </c>
    </row>
    <row r="187" customFormat="false" ht="17" hidden="false" customHeight="false" outlineLevel="0" collapsed="false">
      <c r="A187" s="6" t="n">
        <v>1.71</v>
      </c>
      <c r="B187" s="7" t="n">
        <f aca="false">(1-NORMSDIST(A187-1.5))*1000000</f>
        <v>416833.836517558</v>
      </c>
      <c r="C187" s="8" t="n">
        <f aca="false">B187/1000000</f>
        <v>0.416833836517558</v>
      </c>
      <c r="D187" s="8" t="n">
        <f aca="false">100%-C187</f>
        <v>0.583166163482442</v>
      </c>
    </row>
    <row r="188" customFormat="false" ht="17" hidden="false" customHeight="false" outlineLevel="0" collapsed="false">
      <c r="A188" s="6" t="n">
        <v>1.72</v>
      </c>
      <c r="B188" s="7" t="n">
        <f aca="false">(1-NORMSDIST(A188-1.5))*1000000</f>
        <v>412935.577351785</v>
      </c>
      <c r="C188" s="8" t="n">
        <f aca="false">B188/1000000</f>
        <v>0.412935577351785</v>
      </c>
      <c r="D188" s="8" t="n">
        <f aca="false">100%-C188</f>
        <v>0.587064422648215</v>
      </c>
    </row>
    <row r="189" customFormat="false" ht="17" hidden="false" customHeight="false" outlineLevel="0" collapsed="false">
      <c r="A189" s="6" t="n">
        <v>1.73</v>
      </c>
      <c r="B189" s="7" t="n">
        <f aca="false">(1-NORMSDIST(A189-1.5))*1000000</f>
        <v>409045.884857994</v>
      </c>
      <c r="C189" s="8" t="n">
        <f aca="false">B189/1000000</f>
        <v>0.409045884857994</v>
      </c>
      <c r="D189" s="8" t="n">
        <f aca="false">100%-C189</f>
        <v>0.590954115142006</v>
      </c>
    </row>
    <row r="190" customFormat="false" ht="17" hidden="false" customHeight="false" outlineLevel="0" collapsed="false">
      <c r="A190" s="6" t="n">
        <v>1.74</v>
      </c>
      <c r="B190" s="7" t="n">
        <f aca="false">(1-NORMSDIST(A190-1.5))*1000000</f>
        <v>405165.128302204</v>
      </c>
      <c r="C190" s="8" t="n">
        <f aca="false">B190/1000000</f>
        <v>0.405165128302204</v>
      </c>
      <c r="D190" s="8" t="n">
        <f aca="false">100%-C190</f>
        <v>0.594834871697796</v>
      </c>
    </row>
    <row r="191" customFormat="false" ht="17" hidden="false" customHeight="false" outlineLevel="0" collapsed="false">
      <c r="A191" s="6" t="n">
        <v>1.75</v>
      </c>
      <c r="B191" s="7" t="n">
        <f aca="false">(1-NORMSDIST(A191-1.5))*1000000</f>
        <v>401293.674317076</v>
      </c>
      <c r="C191" s="8" t="n">
        <f aca="false">B191/1000000</f>
        <v>0.401293674317076</v>
      </c>
      <c r="D191" s="8" t="n">
        <f aca="false">100%-C191</f>
        <v>0.598706325682924</v>
      </c>
    </row>
    <row r="192" customFormat="false" ht="33" hidden="false" customHeight="true" outlineLevel="0" collapsed="false">
      <c r="A192" s="1" t="s">
        <v>0</v>
      </c>
      <c r="B192" s="1"/>
      <c r="C192" s="1"/>
      <c r="D192" s="1"/>
    </row>
    <row r="193" customFormat="false" ht="17" hidden="false" customHeight="false" outlineLevel="0" collapsed="false">
      <c r="A193" s="2" t="s">
        <v>1</v>
      </c>
      <c r="B193" s="3" t="s">
        <v>2</v>
      </c>
      <c r="C193" s="4" t="s">
        <v>3</v>
      </c>
      <c r="D193" s="5" t="s">
        <v>4</v>
      </c>
    </row>
    <row r="194" customFormat="false" ht="17" hidden="false" customHeight="false" outlineLevel="0" collapsed="false">
      <c r="A194" s="6" t="n">
        <v>1.76</v>
      </c>
      <c r="B194" s="7" t="n">
        <f aca="false">(1-NORMSDIST(A194-1.5))*1000000</f>
        <v>397431.88679824</v>
      </c>
      <c r="C194" s="4" t="n">
        <f aca="false">B194/1000000</f>
        <v>0.39743188679824</v>
      </c>
      <c r="D194" s="4" t="n">
        <f aca="false">100%-C194</f>
        <v>0.602568113201761</v>
      </c>
    </row>
    <row r="195" customFormat="false" ht="17" hidden="false" customHeight="false" outlineLevel="0" collapsed="false">
      <c r="A195" s="6" t="n">
        <v>1.77</v>
      </c>
      <c r="B195" s="7" t="n">
        <f aca="false">(1-NORMSDIST(A195-1.5))*1000000</f>
        <v>393580.126801961</v>
      </c>
      <c r="C195" s="4" t="n">
        <f aca="false">B195/1000000</f>
        <v>0.393580126801961</v>
      </c>
      <c r="D195" s="4" t="n">
        <f aca="false">100%-C195</f>
        <v>0.60641987319804</v>
      </c>
    </row>
    <row r="196" customFormat="false" ht="17" hidden="false" customHeight="false" outlineLevel="0" collapsed="false">
      <c r="A196" s="6" t="n">
        <v>1.78</v>
      </c>
      <c r="B196" s="7" t="n">
        <f aca="false">(1-NORMSDIST(A196-1.5))*1000000</f>
        <v>389738.752444203</v>
      </c>
      <c r="C196" s="4" t="n">
        <f aca="false">B196/1000000</f>
        <v>0.389738752444203</v>
      </c>
      <c r="D196" s="4" t="n">
        <f aca="false">100%-C196</f>
        <v>0.610261247555797</v>
      </c>
    </row>
    <row r="197" customFormat="false" ht="17" hidden="false" customHeight="false" outlineLevel="0" collapsed="false">
      <c r="A197" s="6" t="n">
        <v>1.79</v>
      </c>
      <c r="B197" s="7" t="n">
        <f aca="false">(1-NORMSDIST(A197-1.5))*1000000</f>
        <v>385908.118801123</v>
      </c>
      <c r="C197" s="4" t="n">
        <f aca="false">B197/1000000</f>
        <v>0.385908118801123</v>
      </c>
      <c r="D197" s="4" t="n">
        <f aca="false">100%-C197</f>
        <v>0.614091881198877</v>
      </c>
    </row>
    <row r="198" customFormat="false" ht="17" hidden="false" customHeight="false" outlineLevel="0" collapsed="false">
      <c r="A198" s="6" t="n">
        <v>1.8</v>
      </c>
      <c r="B198" s="7" t="n">
        <f aca="false">(1-NORMSDIST(A198-1.5))*1000000</f>
        <v>382088.577811047</v>
      </c>
      <c r="C198" s="4" t="n">
        <f aca="false">B198/1000000</f>
        <v>0.382088577811047</v>
      </c>
      <c r="D198" s="4" t="n">
        <f aca="false">100%-C198</f>
        <v>0.617911422188953</v>
      </c>
    </row>
    <row r="199" customFormat="false" ht="17" hidden="false" customHeight="false" outlineLevel="0" collapsed="false">
      <c r="A199" s="6" t="n">
        <v>1.81</v>
      </c>
      <c r="B199" s="7" t="n">
        <f aca="false">(1-NORMSDIST(A199-1.5))*1000000</f>
        <v>378280.478177981</v>
      </c>
      <c r="C199" s="4" t="n">
        <f aca="false">B199/1000000</f>
        <v>0.378280478177981</v>
      </c>
      <c r="D199" s="4" t="n">
        <f aca="false">100%-C199</f>
        <v>0.621719521822019</v>
      </c>
    </row>
    <row r="200" customFormat="false" ht="17" hidden="false" customHeight="false" outlineLevel="0" collapsed="false">
      <c r="A200" s="6" t="n">
        <v>1.82</v>
      </c>
      <c r="B200" s="7" t="n">
        <f aca="false">(1-NORMSDIST(A200-1.5))*1000000</f>
        <v>374484.16527668</v>
      </c>
      <c r="C200" s="4" t="n">
        <f aca="false">B200/1000000</f>
        <v>0.37448416527668</v>
      </c>
      <c r="D200" s="4" t="n">
        <f aca="false">100%-C200</f>
        <v>0.62551583472332</v>
      </c>
    </row>
    <row r="201" customFormat="false" ht="17" hidden="false" customHeight="false" outlineLevel="0" collapsed="false">
      <c r="A201" s="6" t="n">
        <v>1.83</v>
      </c>
      <c r="B201" s="7" t="n">
        <f aca="false">(1-NORMSDIST(A201-1.5))*1000000</f>
        <v>370699.981059346</v>
      </c>
      <c r="C201" s="4" t="n">
        <f aca="false">B201/1000000</f>
        <v>0.370699981059346</v>
      </c>
      <c r="D201" s="4" t="n">
        <f aca="false">100%-C201</f>
        <v>0.629300018940654</v>
      </c>
    </row>
    <row r="202" customFormat="false" ht="17" hidden="false" customHeight="false" outlineLevel="0" collapsed="false">
      <c r="A202" s="6" t="n">
        <v>1.84</v>
      </c>
      <c r="B202" s="7" t="n">
        <f aca="false">(1-NORMSDIST(A202-1.5))*1000000</f>
        <v>366928.263963972</v>
      </c>
      <c r="C202" s="4" t="n">
        <f aca="false">B202/1000000</f>
        <v>0.366928263963972</v>
      </c>
      <c r="D202" s="4" t="n">
        <f aca="false">100%-C202</f>
        <v>0.633071736036028</v>
      </c>
    </row>
    <row r="203" customFormat="false" ht="17" hidden="false" customHeight="false" outlineLevel="0" collapsed="false">
      <c r="A203" s="6" t="n">
        <v>1.85</v>
      </c>
      <c r="B203" s="7" t="n">
        <f aca="false">(1-NORMSDIST(A203-1.5))*1000000</f>
        <v>363169.348824381</v>
      </c>
      <c r="C203" s="4" t="n">
        <f aca="false">B203/1000000</f>
        <v>0.363169348824381</v>
      </c>
      <c r="D203" s="4" t="n">
        <f aca="false">100%-C203</f>
        <v>0.636830651175619</v>
      </c>
    </row>
    <row r="204" customFormat="false" ht="17" hidden="false" customHeight="false" outlineLevel="0" collapsed="false">
      <c r="A204" s="6" t="n">
        <v>1.86</v>
      </c>
      <c r="B204" s="7" t="n">
        <f aca="false">(1-NORMSDIST(A204-1.5))*1000000</f>
        <v>359423.566782009</v>
      </c>
      <c r="C204" s="4" t="n">
        <f aca="false">B204/1000000</f>
        <v>0.359423566782009</v>
      </c>
      <c r="D204" s="4" t="n">
        <f aca="false">100%-C204</f>
        <v>0.640576433217991</v>
      </c>
    </row>
    <row r="205" customFormat="false" ht="17" hidden="false" customHeight="false" outlineLevel="0" collapsed="false">
      <c r="A205" s="6" t="n">
        <v>1.87</v>
      </c>
      <c r="B205" s="7" t="n">
        <f aca="false">(1-NORMSDIST(A205-1.5))*1000000</f>
        <v>355691.245199453</v>
      </c>
      <c r="C205" s="4" t="n">
        <f aca="false">B205/1000000</f>
        <v>0.355691245199453</v>
      </c>
      <c r="D205" s="4" t="n">
        <f aca="false">100%-C205</f>
        <v>0.644308754800547</v>
      </c>
    </row>
    <row r="206" customFormat="false" ht="17" hidden="false" customHeight="false" outlineLevel="0" collapsed="false">
      <c r="A206" s="6" t="n">
        <v>1.88</v>
      </c>
      <c r="B206" s="7" t="n">
        <f aca="false">(1-NORMSDIST(A206-1.5))*1000000</f>
        <v>351972.707575837</v>
      </c>
      <c r="C206" s="4" t="n">
        <f aca="false">B206/1000000</f>
        <v>0.351972707575837</v>
      </c>
      <c r="D206" s="4" t="n">
        <f aca="false">100%-C206</f>
        <v>0.648027292424163</v>
      </c>
    </row>
    <row r="207" customFormat="false" ht="17" hidden="false" customHeight="false" outlineLevel="0" collapsed="false">
      <c r="A207" s="6" t="n">
        <v>1.89</v>
      </c>
      <c r="B207" s="7" t="n">
        <f aca="false">(1-NORMSDIST(A207-1.5))*1000000</f>
        <v>348268.273464018</v>
      </c>
      <c r="C207" s="4" t="n">
        <f aca="false">B207/1000000</f>
        <v>0.348268273464018</v>
      </c>
      <c r="D207" s="4" t="n">
        <f aca="false">100%-C207</f>
        <v>0.651731726535982</v>
      </c>
    </row>
    <row r="208" customFormat="false" ht="17" hidden="false" customHeight="false" outlineLevel="0" collapsed="false">
      <c r="A208" s="6" t="n">
        <v>1.9</v>
      </c>
      <c r="B208" s="7" t="n">
        <f aca="false">(1-NORMSDIST(A208-1.5))*1000000</f>
        <v>344578.258389676</v>
      </c>
      <c r="C208" s="4" t="n">
        <f aca="false">B208/1000000</f>
        <v>0.344578258389676</v>
      </c>
      <c r="D208" s="4" t="n">
        <f aca="false">100%-C208</f>
        <v>0.655421741610324</v>
      </c>
    </row>
    <row r="209" customFormat="false" ht="17" hidden="false" customHeight="false" outlineLevel="0" collapsed="false">
      <c r="A209" s="6" t="n">
        <v>1.91</v>
      </c>
      <c r="B209" s="7" t="n">
        <f aca="false">(1-NORMSDIST(A209-1.5))*1000000</f>
        <v>340902.973772323</v>
      </c>
      <c r="C209" s="4" t="n">
        <f aca="false">B209/1000000</f>
        <v>0.340902973772323</v>
      </c>
      <c r="D209" s="4" t="n">
        <f aca="false">100%-C209</f>
        <v>0.659097026227677</v>
      </c>
    </row>
    <row r="210" customFormat="false" ht="17" hidden="false" customHeight="false" outlineLevel="0" collapsed="false">
      <c r="A210" s="6" t="n">
        <v>1.92</v>
      </c>
      <c r="B210" s="7" t="n">
        <f aca="false">(1-NORMSDIST(A210-1.5))*1000000</f>
        <v>337242.72684825</v>
      </c>
      <c r="C210" s="4" t="n">
        <f aca="false">B210/1000000</f>
        <v>0.33724272684825</v>
      </c>
      <c r="D210" s="4" t="n">
        <f aca="false">100%-C210</f>
        <v>0.662757273151751</v>
      </c>
    </row>
    <row r="211" customFormat="false" ht="17" hidden="false" customHeight="false" outlineLevel="0" collapsed="false">
      <c r="A211" s="6" t="n">
        <v>1.93</v>
      </c>
      <c r="B211" s="7" t="n">
        <f aca="false">(1-NORMSDIST(A211-1.5))*1000000</f>
        <v>333597.820595458</v>
      </c>
      <c r="C211" s="4" t="n">
        <f aca="false">B211/1000000</f>
        <v>0.333597820595458</v>
      </c>
      <c r="D211" s="4" t="n">
        <f aca="false">100%-C211</f>
        <v>0.666402179404542</v>
      </c>
    </row>
    <row r="212" customFormat="false" ht="17" hidden="false" customHeight="false" outlineLevel="0" collapsed="false">
      <c r="A212" s="6" t="n">
        <v>1.94</v>
      </c>
      <c r="B212" s="7" t="n">
        <f aca="false">(1-NORMSDIST(A212-1.5))*1000000</f>
        <v>329968.553660594</v>
      </c>
      <c r="C212" s="4" t="n">
        <f aca="false">B212/1000000</f>
        <v>0.329968553660594</v>
      </c>
      <c r="D212" s="4" t="n">
        <f aca="false">100%-C212</f>
        <v>0.670031446339406</v>
      </c>
    </row>
    <row r="213" customFormat="false" ht="17" hidden="false" customHeight="false" outlineLevel="0" collapsed="false">
      <c r="A213" s="6" t="n">
        <v>1.95</v>
      </c>
      <c r="B213" s="7" t="n">
        <f aca="false">(1-NORMSDIST(A213-1.5))*1000000</f>
        <v>326355.22028792</v>
      </c>
      <c r="C213" s="4" t="n">
        <f aca="false">B213/1000000</f>
        <v>0.32635522028792</v>
      </c>
      <c r="D213" s="4" t="n">
        <f aca="false">100%-C213</f>
        <v>0.67364477971208</v>
      </c>
    </row>
    <row r="214" customFormat="false" ht="17" hidden="false" customHeight="false" outlineLevel="0" collapsed="false">
      <c r="A214" s="6" t="n">
        <v>1.96</v>
      </c>
      <c r="B214" s="7" t="n">
        <f aca="false">(1-NORMSDIST(A214-1.5))*1000000</f>
        <v>322758.110250348</v>
      </c>
      <c r="C214" s="4" t="n">
        <f aca="false">B214/1000000</f>
        <v>0.322758110250348</v>
      </c>
      <c r="D214" s="4" t="n">
        <f aca="false">100%-C214</f>
        <v>0.677241889749652</v>
      </c>
    </row>
    <row r="215" customFormat="false" ht="17" hidden="false" customHeight="false" outlineLevel="0" collapsed="false">
      <c r="A215" s="6" t="n">
        <v>1.97</v>
      </c>
      <c r="B215" s="7" t="n">
        <f aca="false">(1-NORMSDIST(A215-1.5))*1000000</f>
        <v>319177.508782556</v>
      </c>
      <c r="C215" s="4" t="n">
        <f aca="false">B215/1000000</f>
        <v>0.319177508782556</v>
      </c>
      <c r="D215" s="4" t="n">
        <f aca="false">100%-C215</f>
        <v>0.680822491217444</v>
      </c>
    </row>
    <row r="216" customFormat="false" ht="17" hidden="false" customHeight="false" outlineLevel="0" collapsed="false">
      <c r="A216" s="6" t="n">
        <v>1.98</v>
      </c>
      <c r="B216" s="7" t="n">
        <f aca="false">(1-NORMSDIST(A216-1.5))*1000000</f>
        <v>315613.696516223</v>
      </c>
      <c r="C216" s="4" t="n">
        <f aca="false">B216/1000000</f>
        <v>0.315613696516223</v>
      </c>
      <c r="D216" s="4" t="n">
        <f aca="false">100%-C216</f>
        <v>0.684386303483777</v>
      </c>
    </row>
    <row r="217" customFormat="false" ht="17" hidden="false" customHeight="false" outlineLevel="0" collapsed="false">
      <c r="A217" s="6" t="n">
        <v>1.99</v>
      </c>
      <c r="B217" s="7" t="n">
        <f aca="false">(1-NORMSDIST(A217-1.5))*1000000</f>
        <v>312066.949417391</v>
      </c>
      <c r="C217" s="4" t="n">
        <f aca="false">B217/1000000</f>
        <v>0.312066949417391</v>
      </c>
      <c r="D217" s="4" t="n">
        <f aca="false">100%-C217</f>
        <v>0.68793305058261</v>
      </c>
    </row>
    <row r="218" customFormat="false" ht="17" hidden="false" customHeight="false" outlineLevel="0" collapsed="false">
      <c r="A218" s="6" t="n">
        <v>2</v>
      </c>
      <c r="B218" s="7" t="n">
        <f aca="false">(1-NORMSDIST(A218-1.5))*1000000</f>
        <v>308537.538725987</v>
      </c>
      <c r="C218" s="4" t="n">
        <f aca="false">B218/1000000</f>
        <v>0.308537538725987</v>
      </c>
      <c r="D218" s="4" t="n">
        <f aca="false">100%-C218</f>
        <v>0.691462461274013</v>
      </c>
    </row>
    <row r="219" customFormat="false" ht="34.5" hidden="false" customHeight="true" outlineLevel="0" collapsed="false">
      <c r="A219" s="1" t="s">
        <v>0</v>
      </c>
      <c r="B219" s="1"/>
      <c r="C219" s="1"/>
      <c r="D219" s="1"/>
    </row>
    <row r="220" customFormat="false" ht="17" hidden="false" customHeight="false" outlineLevel="0" collapsed="false">
      <c r="A220" s="2" t="s">
        <v>1</v>
      </c>
      <c r="B220" s="3" t="s">
        <v>2</v>
      </c>
      <c r="C220" s="4" t="s">
        <v>3</v>
      </c>
      <c r="D220" s="5" t="s">
        <v>4</v>
      </c>
    </row>
    <row r="221" customFormat="false" ht="17" hidden="false" customHeight="false" outlineLevel="0" collapsed="false">
      <c r="A221" s="6" t="n">
        <v>2.01</v>
      </c>
      <c r="B221" s="7" t="n">
        <f aca="false">(1-NORMSDIST(A221-1.5))*1000000</f>
        <v>305025.73089752</v>
      </c>
      <c r="C221" s="4" t="n">
        <f aca="false">B221/1000000</f>
        <v>0.30502573089752</v>
      </c>
      <c r="D221" s="4" t="n">
        <f aca="false">100%-C221</f>
        <v>0.694974269102481</v>
      </c>
    </row>
    <row r="222" customFormat="false" ht="17" hidden="false" customHeight="false" outlineLevel="0" collapsed="false">
      <c r="A222" s="6" t="n">
        <v>2.02</v>
      </c>
      <c r="B222" s="7" t="n">
        <f aca="false">(1-NORMSDIST(A222-1.5))*1000000</f>
        <v>301531.787546966</v>
      </c>
      <c r="C222" s="4" t="n">
        <f aca="false">B222/1000000</f>
        <v>0.301531787546966</v>
      </c>
      <c r="D222" s="4" t="n">
        <f aca="false">100%-C222</f>
        <v>0.698468212453034</v>
      </c>
    </row>
    <row r="223" customFormat="false" ht="17" hidden="false" customHeight="false" outlineLevel="0" collapsed="false">
      <c r="A223" s="6" t="n">
        <v>2.03</v>
      </c>
      <c r="B223" s="7" t="n">
        <f aca="false">(1-NORMSDIST(A223-1.5))*1000000</f>
        <v>298055.965394876</v>
      </c>
      <c r="C223" s="4" t="n">
        <f aca="false">B223/1000000</f>
        <v>0.298055965394876</v>
      </c>
      <c r="D223" s="4" t="n">
        <f aca="false">100%-C223</f>
        <v>0.701944034605124</v>
      </c>
    </row>
    <row r="224" customFormat="false" ht="17" hidden="false" customHeight="false" outlineLevel="0" collapsed="false">
      <c r="A224" s="6" t="n">
        <v>2.04</v>
      </c>
      <c r="B224" s="7" t="n">
        <f aca="false">(1-NORMSDIST(A224-1.5))*1000000</f>
        <v>294598.516215698</v>
      </c>
      <c r="C224" s="4" t="n">
        <f aca="false">B224/1000000</f>
        <v>0.294598516215698</v>
      </c>
      <c r="D224" s="4" t="n">
        <f aca="false">100%-C224</f>
        <v>0.705401483784302</v>
      </c>
    </row>
    <row r="225" customFormat="false" ht="17" hidden="false" customHeight="false" outlineLevel="0" collapsed="false">
      <c r="A225" s="6" t="n">
        <v>2.05</v>
      </c>
      <c r="B225" s="7" t="n">
        <f aca="false">(1-NORMSDIST(A225-1.5))*1000000</f>
        <v>291159.686788346</v>
      </c>
      <c r="C225" s="4" t="n">
        <f aca="false">B225/1000000</f>
        <v>0.291159686788346</v>
      </c>
      <c r="D225" s="4" t="n">
        <f aca="false">100%-C225</f>
        <v>0.708840313211654</v>
      </c>
    </row>
    <row r="226" customFormat="false" ht="17" hidden="false" customHeight="false" outlineLevel="0" collapsed="false">
      <c r="A226" s="6" t="n">
        <v>2.06</v>
      </c>
      <c r="B226" s="7" t="n">
        <f aca="false">(1-NORMSDIST(A226-1.5))*1000000</f>
        <v>287739.718849027</v>
      </c>
      <c r="C226" s="4" t="n">
        <f aca="false">B226/1000000</f>
        <v>0.287739718849027</v>
      </c>
      <c r="D226" s="4" t="n">
        <f aca="false">100%-C226</f>
        <v>0.712260281150973</v>
      </c>
    </row>
    <row r="227" customFormat="false" ht="17" hidden="false" customHeight="false" outlineLevel="0" collapsed="false">
      <c r="A227" s="6" t="n">
        <v>2.07</v>
      </c>
      <c r="B227" s="7" t="n">
        <f aca="false">(1-NORMSDIST(A227-1.5))*1000000</f>
        <v>284338.849046324</v>
      </c>
      <c r="C227" s="4" t="n">
        <f aca="false">B227/1000000</f>
        <v>0.284338849046324</v>
      </c>
      <c r="D227" s="4" t="n">
        <f aca="false">100%-C227</f>
        <v>0.715661150953676</v>
      </c>
    </row>
    <row r="228" customFormat="false" ht="17" hidden="false" customHeight="false" outlineLevel="0" collapsed="false">
      <c r="A228" s="6" t="n">
        <v>2.08</v>
      </c>
      <c r="B228" s="7" t="n">
        <f aca="false">(1-NORMSDIST(A228-1.5))*1000000</f>
        <v>280957.308898564</v>
      </c>
      <c r="C228" s="4" t="n">
        <f aca="false">B228/1000000</f>
        <v>0.280957308898564</v>
      </c>
      <c r="D228" s="4" t="n">
        <f aca="false">100%-C228</f>
        <v>0.719042691101436</v>
      </c>
    </row>
    <row r="229" customFormat="false" ht="17" hidden="false" customHeight="false" outlineLevel="0" collapsed="false">
      <c r="A229" s="6" t="n">
        <v>2.09</v>
      </c>
      <c r="B229" s="7" t="n">
        <f aca="false">(1-NORMSDIST(A229-1.5))*1000000</f>
        <v>277595.324753465</v>
      </c>
      <c r="C229" s="4" t="n">
        <f aca="false">B229/1000000</f>
        <v>0.277595324753465</v>
      </c>
      <c r="D229" s="4" t="n">
        <f aca="false">100%-C229</f>
        <v>0.722404675246535</v>
      </c>
    </row>
    <row r="230" customFormat="false" ht="17" hidden="false" customHeight="false" outlineLevel="0" collapsed="false">
      <c r="A230" s="6" t="n">
        <v>2.1</v>
      </c>
      <c r="B230" s="7" t="n">
        <f aca="false">(1-NORMSDIST(A230-1.5))*1000000</f>
        <v>274253.117750074</v>
      </c>
      <c r="C230" s="4" t="n">
        <f aca="false">B230/1000000</f>
        <v>0.274253117750074</v>
      </c>
      <c r="D230" s="4" t="n">
        <f aca="false">100%-C230</f>
        <v>0.725746882249927</v>
      </c>
    </row>
    <row r="231" customFormat="false" ht="17" hidden="false" customHeight="false" outlineLevel="0" collapsed="false">
      <c r="A231" s="6" t="n">
        <v>2.11</v>
      </c>
      <c r="B231" s="7" t="n">
        <f aca="false">(1-NORMSDIST(A231-1.5))*1000000</f>
        <v>270930.903783006</v>
      </c>
      <c r="C231" s="4" t="n">
        <f aca="false">B231/1000000</f>
        <v>0.270930903783006</v>
      </c>
      <c r="D231" s="4" t="n">
        <f aca="false">100%-C231</f>
        <v>0.729069096216994</v>
      </c>
    </row>
    <row r="232" customFormat="false" ht="17" hidden="false" customHeight="false" outlineLevel="0" collapsed="false">
      <c r="A232" s="6" t="n">
        <v>2.12</v>
      </c>
      <c r="B232" s="7" t="n">
        <f aca="false">(1-NORMSDIST(A232-1.5))*1000000</f>
        <v>267628.893468983</v>
      </c>
      <c r="C232" s="4" t="n">
        <f aca="false">B232/1000000</f>
        <v>0.267628893468983</v>
      </c>
      <c r="D232" s="4" t="n">
        <f aca="false">100%-C232</f>
        <v>0.732371106531017</v>
      </c>
    </row>
    <row r="233" customFormat="false" ht="17" hidden="false" customHeight="false" outlineLevel="0" collapsed="false">
      <c r="A233" s="6" t="n">
        <v>2.13</v>
      </c>
      <c r="B233" s="7" t="n">
        <f aca="false">(1-NORMSDIST(A233-1.5))*1000000</f>
        <v>264347.292115678</v>
      </c>
      <c r="C233" s="4" t="n">
        <f aca="false">B233/1000000</f>
        <v>0.264347292115678</v>
      </c>
      <c r="D233" s="4" t="n">
        <f aca="false">100%-C233</f>
        <v>0.735652707884322</v>
      </c>
    </row>
    <row r="234" customFormat="false" ht="17" hidden="false" customHeight="false" outlineLevel="0" collapsed="false">
      <c r="A234" s="6" t="n">
        <v>2.14</v>
      </c>
      <c r="B234" s="7" t="n">
        <f aca="false">(1-NORMSDIST(A234-1.5))*1000000</f>
        <v>261086.299692862</v>
      </c>
      <c r="C234" s="4" t="n">
        <f aca="false">B234/1000000</f>
        <v>0.261086299692862</v>
      </c>
      <c r="D234" s="4" t="n">
        <f aca="false">100%-C234</f>
        <v>0.738913700307138</v>
      </c>
    </row>
    <row r="235" customFormat="false" ht="17" hidden="false" customHeight="false" outlineLevel="0" collapsed="false">
      <c r="A235" s="6" t="n">
        <v>2.15</v>
      </c>
      <c r="B235" s="7" t="n">
        <f aca="false">(1-NORMSDIST(A235-1.5))*1000000</f>
        <v>257846.110805865</v>
      </c>
      <c r="C235" s="4" t="n">
        <f aca="false">B235/1000000</f>
        <v>0.257846110805865</v>
      </c>
      <c r="D235" s="4" t="n">
        <f aca="false">100%-C235</f>
        <v>0.742153889194135</v>
      </c>
    </row>
    <row r="236" customFormat="false" ht="17" hidden="false" customHeight="false" outlineLevel="0" collapsed="false">
      <c r="A236" s="6" t="n">
        <v>2.16</v>
      </c>
      <c r="B236" s="7" t="n">
        <f aca="false">(1-NORMSDIST(A236-1.5))*1000000</f>
        <v>254626.914671336</v>
      </c>
      <c r="C236" s="4" t="n">
        <f aca="false">B236/1000000</f>
        <v>0.254626914671336</v>
      </c>
      <c r="D236" s="4" t="n">
        <f aca="false">100%-C236</f>
        <v>0.745373085328664</v>
      </c>
    </row>
    <row r="237" customFormat="false" ht="17" hidden="false" customHeight="false" outlineLevel="0" collapsed="false">
      <c r="A237" s="6" t="n">
        <v>2.17</v>
      </c>
      <c r="B237" s="7" t="n">
        <f aca="false">(1-NORMSDIST(A237-1.5))*1000000</f>
        <v>251428.89509531</v>
      </c>
      <c r="C237" s="4" t="n">
        <f aca="false">B237/1000000</f>
        <v>0.25142889509531</v>
      </c>
      <c r="D237" s="4" t="n">
        <f aca="false">100%-C237</f>
        <v>0.74857110490469</v>
      </c>
    </row>
    <row r="238" customFormat="false" ht="17" hidden="false" customHeight="false" outlineLevel="0" collapsed="false">
      <c r="A238" s="6" t="n">
        <v>2.18</v>
      </c>
      <c r="B238" s="7" t="n">
        <f aca="false">(1-NORMSDIST(A238-1.5))*1000000</f>
        <v>248252.230453571</v>
      </c>
      <c r="C238" s="4" t="n">
        <f aca="false">B238/1000000</f>
        <v>0.24825223045357</v>
      </c>
      <c r="D238" s="4" t="n">
        <f aca="false">100%-C238</f>
        <v>0.75174776954643</v>
      </c>
    </row>
    <row r="239" customFormat="false" ht="17" hidden="false" customHeight="false" outlineLevel="0" collapsed="false">
      <c r="A239" s="6" t="n">
        <v>2.19</v>
      </c>
      <c r="B239" s="7" t="n">
        <f aca="false">(1-NORMSDIST(A239-1.5))*1000000</f>
        <v>245097.09367431</v>
      </c>
      <c r="C239" s="4" t="n">
        <f aca="false">B239/1000000</f>
        <v>0.24509709367431</v>
      </c>
      <c r="D239" s="4" t="n">
        <f aca="false">100%-C239</f>
        <v>0.754902906325691</v>
      </c>
    </row>
    <row r="240" customFormat="false" ht="17" hidden="false" customHeight="false" outlineLevel="0" collapsed="false">
      <c r="A240" s="6" t="n">
        <v>2.2</v>
      </c>
      <c r="B240" s="7" t="n">
        <f aca="false">(1-NORMSDIST(A240-1.5))*1000000</f>
        <v>241963.652223073</v>
      </c>
      <c r="C240" s="4" t="n">
        <f aca="false">B240/1000000</f>
        <v>0.241963652223073</v>
      </c>
      <c r="D240" s="4" t="n">
        <f aca="false">100%-C240</f>
        <v>0.758036347776927</v>
      </c>
    </row>
    <row r="241" customFormat="false" ht="17" hidden="false" customHeight="false" outlineLevel="0" collapsed="false">
      <c r="A241" s="6" t="n">
        <v>2.21</v>
      </c>
      <c r="B241" s="7" t="n">
        <f aca="false">(1-NORMSDIST(A241-1.5))*1000000</f>
        <v>238852.068089987</v>
      </c>
      <c r="C241" s="4" t="n">
        <f aca="false">B241/1000000</f>
        <v>0.238852068089987</v>
      </c>
      <c r="D241" s="4" t="n">
        <f aca="false">100%-C241</f>
        <v>0.761147931910013</v>
      </c>
    </row>
    <row r="242" customFormat="false" ht="17" hidden="false" customHeight="false" outlineLevel="0" collapsed="false">
      <c r="A242" s="6" t="n">
        <v>2.22</v>
      </c>
      <c r="B242" s="7" t="n">
        <f aca="false">(1-NORMSDIST(A242-1.5))*1000000</f>
        <v>235762.497779251</v>
      </c>
      <c r="C242" s="4" t="n">
        <f aca="false">B242/1000000</f>
        <v>0.235762497779251</v>
      </c>
      <c r="D242" s="4" t="n">
        <f aca="false">100%-C242</f>
        <v>0.764237502220749</v>
      </c>
    </row>
    <row r="243" customFormat="false" ht="17" hidden="false" customHeight="false" outlineLevel="0" collapsed="false">
      <c r="A243" s="6" t="n">
        <v>2.23</v>
      </c>
      <c r="B243" s="7" t="n">
        <f aca="false">(1-NORMSDIST(A243-1.5))*1000000</f>
        <v>232695.092300897</v>
      </c>
      <c r="C243" s="4" t="n">
        <f aca="false">B243/1000000</f>
        <v>0.232695092300897</v>
      </c>
      <c r="D243" s="4" t="n">
        <f aca="false">100%-C243</f>
        <v>0.767304907699103</v>
      </c>
    </row>
    <row r="244" customFormat="false" ht="17" hidden="false" customHeight="false" outlineLevel="0" collapsed="false">
      <c r="A244" s="6" t="n">
        <v>2.24</v>
      </c>
      <c r="B244" s="7" t="n">
        <f aca="false">(1-NORMSDIST(A244-1.5))*1000000</f>
        <v>229649.997164791</v>
      </c>
      <c r="C244" s="4" t="n">
        <f aca="false">B244/1000000</f>
        <v>0.229649997164791</v>
      </c>
      <c r="D244" s="4" t="n">
        <f aca="false">100%-C244</f>
        <v>0.77035000283521</v>
      </c>
    </row>
    <row r="245" customFormat="false" ht="17" hidden="false" customHeight="false" outlineLevel="0" collapsed="false">
      <c r="A245" s="6" t="n">
        <v>2.25</v>
      </c>
      <c r="B245" s="7" t="n">
        <f aca="false">(1-NORMSDIST(A245-1.5))*1000000</f>
        <v>226627.352376868</v>
      </c>
      <c r="C245" s="4" t="n">
        <f aca="false">B245/1000000</f>
        <v>0.226627352376868</v>
      </c>
      <c r="D245" s="4" t="n">
        <f aca="false">100%-C245</f>
        <v>0.773372647623132</v>
      </c>
    </row>
    <row r="246" customFormat="false" ht="36.75" hidden="false" customHeight="true" outlineLevel="0" collapsed="false">
      <c r="A246" s="1" t="s">
        <v>0</v>
      </c>
      <c r="B246" s="1"/>
      <c r="C246" s="1"/>
      <c r="D246" s="1"/>
    </row>
    <row r="247" customFormat="false" ht="17" hidden="false" customHeight="false" outlineLevel="0" collapsed="false">
      <c r="A247" s="2" t="s">
        <v>1</v>
      </c>
      <c r="B247" s="3" t="s">
        <v>2</v>
      </c>
      <c r="C247" s="4" t="s">
        <v>3</v>
      </c>
      <c r="D247" s="5" t="s">
        <v>4</v>
      </c>
    </row>
    <row r="248" customFormat="false" ht="17" hidden="false" customHeight="false" outlineLevel="0" collapsed="false">
      <c r="A248" s="6" t="n">
        <v>2.26</v>
      </c>
      <c r="B248" s="7" t="n">
        <f aca="false">(1-NORMSDIST(A248-1.5))*1000000</f>
        <v>223627.292437599</v>
      </c>
      <c r="C248" s="4" t="n">
        <f aca="false">B248/1000000</f>
        <v>0.2236272924376</v>
      </c>
      <c r="D248" s="4" t="n">
        <f aca="false">100%-C248</f>
        <v>0.776372707562401</v>
      </c>
    </row>
    <row r="249" customFormat="false" ht="17" hidden="false" customHeight="false" outlineLevel="0" collapsed="false">
      <c r="A249" s="6" t="n">
        <v>2.27</v>
      </c>
      <c r="B249" s="7" t="n">
        <f aca="false">(1-NORMSDIST(A249-1.5))*1000000</f>
        <v>220649.94634265</v>
      </c>
      <c r="C249" s="4" t="n">
        <f aca="false">B249/1000000</f>
        <v>0.22064994634265</v>
      </c>
      <c r="D249" s="4" t="n">
        <f aca="false">100%-C249</f>
        <v>0.77935005365735</v>
      </c>
    </row>
    <row r="250" customFormat="false" ht="17" hidden="false" customHeight="false" outlineLevel="0" collapsed="false">
      <c r="A250" s="6" t="n">
        <v>2.28</v>
      </c>
      <c r="B250" s="7" t="n">
        <f aca="false">(1-NORMSDIST(A250-1.5))*1000000</f>
        <v>217695.437585733</v>
      </c>
      <c r="C250" s="4" t="n">
        <f aca="false">B250/1000000</f>
        <v>0.217695437585733</v>
      </c>
      <c r="D250" s="4" t="n">
        <f aca="false">100%-C250</f>
        <v>0.782304562414267</v>
      </c>
    </row>
    <row r="251" customFormat="false" ht="17" hidden="false" customHeight="false" outlineLevel="0" collapsed="false">
      <c r="A251" s="6" t="n">
        <v>2.29</v>
      </c>
      <c r="B251" s="7" t="n">
        <f aca="false">(1-NORMSDIST(A251-1.5))*1000000</f>
        <v>214763.884163637</v>
      </c>
      <c r="C251" s="4" t="n">
        <f aca="false">B251/1000000</f>
        <v>0.214763884163637</v>
      </c>
      <c r="D251" s="4" t="n">
        <f aca="false">100%-C251</f>
        <v>0.785236115836363</v>
      </c>
    </row>
    <row r="252" customFormat="false" ht="17" hidden="false" customHeight="false" outlineLevel="0" collapsed="false">
      <c r="A252" s="6" t="n">
        <v>2.3</v>
      </c>
      <c r="B252" s="7" t="n">
        <f aca="false">(1-NORMSDIST(A252-1.5))*1000000</f>
        <v>211855.398583397</v>
      </c>
      <c r="C252" s="4" t="n">
        <f aca="false">B252/1000000</f>
        <v>0.211855398583397</v>
      </c>
      <c r="D252" s="4" t="n">
        <f aca="false">100%-C252</f>
        <v>0.788144601416603</v>
      </c>
    </row>
    <row r="253" customFormat="false" ht="17" hidden="false" customHeight="false" outlineLevel="0" collapsed="false">
      <c r="A253" s="6" t="n">
        <v>2.31</v>
      </c>
      <c r="B253" s="7" t="n">
        <f aca="false">(1-NORMSDIST(A253-1.5))*1000000</f>
        <v>208970.087871602</v>
      </c>
      <c r="C253" s="4" t="n">
        <f aca="false">B253/1000000</f>
        <v>0.208970087871602</v>
      </c>
      <c r="D253" s="4" t="n">
        <f aca="false">100%-C253</f>
        <v>0.791029912128398</v>
      </c>
    </row>
    <row r="254" customFormat="false" ht="17" hidden="false" customHeight="false" outlineLevel="0" collapsed="false">
      <c r="A254" s="6" t="n">
        <v>2.32</v>
      </c>
      <c r="B254" s="7" t="n">
        <f aca="false">(1-NORMSDIST(A254-1.5))*1000000</f>
        <v>206108.053585813</v>
      </c>
      <c r="C254" s="4" t="n">
        <f aca="false">B254/1000000</f>
        <v>0.206108053585813</v>
      </c>
      <c r="D254" s="4" t="n">
        <f aca="false">100%-C254</f>
        <v>0.793891946414187</v>
      </c>
    </row>
    <row r="255" customFormat="false" ht="17" hidden="false" customHeight="false" outlineLevel="0" collapsed="false">
      <c r="A255" s="6" t="n">
        <v>2.33</v>
      </c>
      <c r="B255" s="7" t="n">
        <f aca="false">(1-NORMSDIST(A255-1.5))*1000000</f>
        <v>203269.391828068</v>
      </c>
      <c r="C255" s="4" t="n">
        <f aca="false">B255/1000000</f>
        <v>0.203269391828068</v>
      </c>
      <c r="D255" s="4" t="n">
        <f aca="false">100%-C255</f>
        <v>0.796730608171932</v>
      </c>
    </row>
    <row r="256" customFormat="false" ht="17" hidden="false" customHeight="false" outlineLevel="0" collapsed="false">
      <c r="A256" s="6" t="n">
        <v>2.34</v>
      </c>
      <c r="B256" s="7" t="n">
        <f aca="false">(1-NORMSDIST(A256-1.5))*1000000</f>
        <v>200454.19326045</v>
      </c>
      <c r="C256" s="4" t="n">
        <f aca="false">B256/1000000</f>
        <v>0.20045419326045</v>
      </c>
      <c r="D256" s="4" t="n">
        <f aca="false">100%-C256</f>
        <v>0.79954580673955</v>
      </c>
    </row>
    <row r="257" customFormat="false" ht="17" hidden="false" customHeight="false" outlineLevel="0" collapsed="false">
      <c r="A257" s="6" t="n">
        <v>2.35</v>
      </c>
      <c r="B257" s="7" t="n">
        <f aca="false">(1-NORMSDIST(A257-1.5))*1000000</f>
        <v>197662.543122692</v>
      </c>
      <c r="C257" s="4" t="n">
        <f aca="false">B257/1000000</f>
        <v>0.197662543122692</v>
      </c>
      <c r="D257" s="4" t="n">
        <f aca="false">100%-C257</f>
        <v>0.802337456877308</v>
      </c>
    </row>
    <row r="258" customFormat="false" ht="17" hidden="false" customHeight="false" outlineLevel="0" collapsed="false">
      <c r="A258" s="6" t="n">
        <v>2.36</v>
      </c>
      <c r="B258" s="7" t="n">
        <f aca="false">(1-NORMSDIST(A258-1.5))*1000000</f>
        <v>194894.521251808</v>
      </c>
      <c r="C258" s="4" t="n">
        <f aca="false">B258/1000000</f>
        <v>0.194894521251808</v>
      </c>
      <c r="D258" s="4" t="n">
        <f aca="false">100%-C258</f>
        <v>0.805105478748192</v>
      </c>
    </row>
    <row r="259" customFormat="false" ht="17" hidden="false" customHeight="false" outlineLevel="0" collapsed="false">
      <c r="A259" s="6" t="n">
        <v>2.37</v>
      </c>
      <c r="B259" s="7" t="n">
        <f aca="false">(1-NORMSDIST(A259-1.5))*1000000</f>
        <v>192150.202103696</v>
      </c>
      <c r="C259" s="4" t="n">
        <f aca="false">B259/1000000</f>
        <v>0.192150202103696</v>
      </c>
      <c r="D259" s="4" t="n">
        <f aca="false">100%-C259</f>
        <v>0.807849797896304</v>
      </c>
    </row>
    <row r="260" customFormat="false" ht="17" hidden="false" customHeight="false" outlineLevel="0" collapsed="false">
      <c r="A260" s="6" t="n">
        <v>2.38</v>
      </c>
      <c r="B260" s="7" t="n">
        <f aca="false">(1-NORMSDIST(A260-1.5))*1000000</f>
        <v>189429.654776712</v>
      </c>
      <c r="C260" s="4" t="n">
        <f aca="false">B260/1000000</f>
        <v>0.189429654776712</v>
      </c>
      <c r="D260" s="4" t="n">
        <f aca="false">100%-C260</f>
        <v>0.810570345223288</v>
      </c>
    </row>
    <row r="261" customFormat="false" ht="17" hidden="false" customHeight="false" outlineLevel="0" collapsed="false">
      <c r="A261" s="6" t="n">
        <v>2.39</v>
      </c>
      <c r="B261" s="7" t="n">
        <f aca="false">(1-NORMSDIST(A261-1.5))*1000000</f>
        <v>186732.943037173</v>
      </c>
      <c r="C261" s="4" t="n">
        <f aca="false">B261/1000000</f>
        <v>0.186732943037173</v>
      </c>
      <c r="D261" s="4" t="n">
        <f aca="false">100%-C261</f>
        <v>0.813267056962827</v>
      </c>
    </row>
    <row r="262" customFormat="false" ht="17" hidden="false" customHeight="false" outlineLevel="0" collapsed="false">
      <c r="A262" s="6" t="n">
        <v>2.4</v>
      </c>
      <c r="B262" s="7" t="n">
        <f aca="false">(1-NORMSDIST(A262-1.5))*1000000</f>
        <v>184060.12534676</v>
      </c>
      <c r="C262" s="4" t="n">
        <f aca="false">B262/1000000</f>
        <v>0.18406012534676</v>
      </c>
      <c r="D262" s="4" t="n">
        <f aca="false">100%-C262</f>
        <v>0.815939874653241</v>
      </c>
    </row>
    <row r="263" customFormat="false" ht="17" hidden="false" customHeight="false" outlineLevel="0" collapsed="false">
      <c r="A263" s="6" t="n">
        <v>2.41</v>
      </c>
      <c r="B263" s="7" t="n">
        <f aca="false">(1-NORMSDIST(A263-1.5))*1000000</f>
        <v>181411.254891797</v>
      </c>
      <c r="C263" s="4" t="n">
        <f aca="false">B263/1000000</f>
        <v>0.181411254891797</v>
      </c>
      <c r="D263" s="4" t="n">
        <f aca="false">100%-C263</f>
        <v>0.818588745108203</v>
      </c>
    </row>
    <row r="264" customFormat="false" ht="17" hidden="false" customHeight="false" outlineLevel="0" collapsed="false">
      <c r="A264" s="6" t="n">
        <v>2.42</v>
      </c>
      <c r="B264" s="7" t="n">
        <f aca="false">(1-NORMSDIST(A264-1.5))*1000000</f>
        <v>178786.379614372</v>
      </c>
      <c r="C264" s="4" t="n">
        <f aca="false">B264/1000000</f>
        <v>0.178786379614372</v>
      </c>
      <c r="D264" s="4" t="n">
        <f aca="false">100%-C264</f>
        <v>0.821213620385628</v>
      </c>
    </row>
    <row r="265" customFormat="false" ht="17" hidden="false" customHeight="false" outlineLevel="0" collapsed="false">
      <c r="A265" s="6" t="n">
        <v>2.43</v>
      </c>
      <c r="B265" s="7" t="n">
        <f aca="false">(1-NORMSDIST(A265-1.5))*1000000</f>
        <v>176185.542245258</v>
      </c>
      <c r="C265" s="4" t="n">
        <f aca="false">B265/1000000</f>
        <v>0.176185542245258</v>
      </c>
      <c r="D265" s="4" t="n">
        <f aca="false">100%-C265</f>
        <v>0.823814457754742</v>
      </c>
    </row>
    <row r="266" customFormat="false" ht="17" hidden="false" customHeight="false" outlineLevel="0" collapsed="false">
      <c r="A266" s="6" t="n">
        <v>2.44</v>
      </c>
      <c r="B266" s="7" t="n">
        <f aca="false">(1-NORMSDIST(A266-1.5))*1000000</f>
        <v>173608.780338625</v>
      </c>
      <c r="C266" s="4" t="n">
        <f aca="false">B266/1000000</f>
        <v>0.173608780338625</v>
      </c>
      <c r="D266" s="4" t="n">
        <f aca="false">100%-C266</f>
        <v>0.826391219661375</v>
      </c>
    </row>
    <row r="267" customFormat="false" ht="17" hidden="false" customHeight="false" outlineLevel="0" collapsed="false">
      <c r="A267" s="6" t="n">
        <v>2.45</v>
      </c>
      <c r="B267" s="7" t="n">
        <f aca="false">(1-NORMSDIST(A267-1.5))*1000000</f>
        <v>171056.126308482</v>
      </c>
      <c r="C267" s="4" t="n">
        <f aca="false">B267/1000000</f>
        <v>0.171056126308482</v>
      </c>
      <c r="D267" s="4" t="n">
        <f aca="false">100%-C267</f>
        <v>0.828943873691518</v>
      </c>
    </row>
    <row r="268" customFormat="false" ht="17" hidden="false" customHeight="false" outlineLevel="0" collapsed="false">
      <c r="A268" s="6" t="n">
        <v>2.46</v>
      </c>
      <c r="B268" s="7" t="n">
        <f aca="false">(1-NORMSDIST(A268-1.5))*1000000</f>
        <v>168527.607466838</v>
      </c>
      <c r="C268" s="4" t="n">
        <f aca="false">B268/1000000</f>
        <v>0.168527607466838</v>
      </c>
      <c r="D268" s="4" t="n">
        <f aca="false">100%-C268</f>
        <v>0.831472392533162</v>
      </c>
    </row>
    <row r="269" customFormat="false" ht="17" hidden="false" customHeight="false" outlineLevel="0" collapsed="false">
      <c r="A269" s="6" t="n">
        <v>2.47</v>
      </c>
      <c r="B269" s="7" t="n">
        <f aca="false">(1-NORMSDIST(A269-1.5))*1000000</f>
        <v>166023.24606353</v>
      </c>
      <c r="C269" s="4" t="n">
        <f aca="false">B269/1000000</f>
        <v>0.16602324606353</v>
      </c>
      <c r="D269" s="4" t="n">
        <f aca="false">100%-C269</f>
        <v>0.83397675393647</v>
      </c>
    </row>
    <row r="270" customFormat="false" ht="17" hidden="false" customHeight="false" outlineLevel="0" collapsed="false">
      <c r="A270" s="6" t="n">
        <v>2.48</v>
      </c>
      <c r="B270" s="7" t="n">
        <f aca="false">(1-NORMSDIST(A270-1.5))*1000000</f>
        <v>163543.059327692</v>
      </c>
      <c r="C270" s="4" t="n">
        <f aca="false">B270/1000000</f>
        <v>0.163543059327692</v>
      </c>
      <c r="D270" s="4" t="n">
        <f aca="false">100%-C270</f>
        <v>0.836456940672308</v>
      </c>
    </row>
    <row r="271" customFormat="false" ht="17" hidden="false" customHeight="false" outlineLevel="0" collapsed="false">
      <c r="A271" s="6" t="n">
        <v>2.49</v>
      </c>
      <c r="B271" s="7" t="n">
        <f aca="false">(1-NORMSDIST(A271-1.5))*1000000</f>
        <v>161087.059510831</v>
      </c>
      <c r="C271" s="4" t="n">
        <f aca="false">B271/1000000</f>
        <v>0.161087059510831</v>
      </c>
      <c r="D271" s="4" t="n">
        <f aca="false">100%-C271</f>
        <v>0.838912940489169</v>
      </c>
    </row>
    <row r="272" customFormat="false" ht="17" hidden="false" customHeight="false" outlineLevel="0" collapsed="false">
      <c r="A272" s="6" t="n">
        <v>2.5</v>
      </c>
      <c r="B272" s="7" t="n">
        <f aca="false">(1-NORMSDIST(A272-1.5))*1000000</f>
        <v>158655.253931457</v>
      </c>
      <c r="C272" s="4" t="n">
        <f aca="false">B272/1000000</f>
        <v>0.158655253931457</v>
      </c>
      <c r="D272" s="4" t="n">
        <f aca="false">100%-C272</f>
        <v>0.841344746068543</v>
      </c>
    </row>
    <row r="273" customFormat="false" ht="33.75" hidden="false" customHeight="true" outlineLevel="0" collapsed="false">
      <c r="A273" s="1" t="s">
        <v>0</v>
      </c>
      <c r="B273" s="1"/>
      <c r="C273" s="1"/>
      <c r="D273" s="1"/>
    </row>
    <row r="274" customFormat="false" ht="17" hidden="false" customHeight="false" outlineLevel="0" collapsed="false">
      <c r="A274" s="2" t="s">
        <v>1</v>
      </c>
      <c r="B274" s="3" t="s">
        <v>2</v>
      </c>
      <c r="C274" s="4" t="s">
        <v>3</v>
      </c>
      <c r="D274" s="5" t="s">
        <v>4</v>
      </c>
    </row>
    <row r="275" customFormat="false" ht="17" hidden="false" customHeight="false" outlineLevel="0" collapsed="false">
      <c r="A275" s="6" t="n">
        <v>2.51</v>
      </c>
      <c r="B275" s="7" t="n">
        <f aca="false">(1-NORMSDIST(A275-1.5))*1000000</f>
        <v>156247.645021255</v>
      </c>
      <c r="C275" s="4" t="n">
        <f aca="false">B275/1000000</f>
        <v>0.156247645021255</v>
      </c>
      <c r="D275" s="4" t="n">
        <f aca="false">100%-C275</f>
        <v>0.843752354978745</v>
      </c>
    </row>
    <row r="276" customFormat="false" ht="17" hidden="false" customHeight="false" outlineLevel="0" collapsed="false">
      <c r="A276" s="6" t="n">
        <v>2.52</v>
      </c>
      <c r="B276" s="7" t="n">
        <f aca="false">(1-NORMSDIST(A276-1.5))*1000000</f>
        <v>153864.230372735</v>
      </c>
      <c r="C276" s="4" t="n">
        <f aca="false">B276/1000000</f>
        <v>0.153864230372735</v>
      </c>
      <c r="D276" s="4" t="n">
        <f aca="false">100%-C276</f>
        <v>0.846135769627265</v>
      </c>
    </row>
    <row r="277" customFormat="false" ht="17" hidden="false" customHeight="false" outlineLevel="0" collapsed="false">
      <c r="A277" s="6" t="n">
        <v>2.53</v>
      </c>
      <c r="B277" s="7" t="n">
        <f aca="false">(1-NORMSDIST(A277-1.5))*1000000</f>
        <v>151505.002788344</v>
      </c>
      <c r="C277" s="4" t="n">
        <f aca="false">B277/1000000</f>
        <v>0.151505002788344</v>
      </c>
      <c r="D277" s="4" t="n">
        <f aca="false">100%-C277</f>
        <v>0.848494997211656</v>
      </c>
    </row>
    <row r="278" customFormat="false" ht="17" hidden="false" customHeight="false" outlineLevel="0" collapsed="false">
      <c r="A278" s="6" t="n">
        <v>2.54</v>
      </c>
      <c r="B278" s="7" t="n">
        <f aca="false">(1-NORMSDIST(A278-1.5))*1000000</f>
        <v>149169.950330981</v>
      </c>
      <c r="C278" s="4" t="n">
        <f aca="false">B278/1000000</f>
        <v>0.149169950330981</v>
      </c>
      <c r="D278" s="4" t="n">
        <f aca="false">100%-C278</f>
        <v>0.850830049669019</v>
      </c>
    </row>
    <row r="279" customFormat="false" ht="17" hidden="false" customHeight="false" outlineLevel="0" collapsed="false">
      <c r="A279" s="6" t="n">
        <v>2.55</v>
      </c>
      <c r="B279" s="7" t="n">
        <f aca="false">(1-NORMSDIST(A279-1.5))*1000000</f>
        <v>146859.056375896</v>
      </c>
      <c r="C279" s="4" t="n">
        <f aca="false">B279/1000000</f>
        <v>0.146859056375896</v>
      </c>
      <c r="D279" s="4" t="n">
        <f aca="false">100%-C279</f>
        <v>0.853140943624104</v>
      </c>
    </row>
    <row r="280" customFormat="false" ht="17" hidden="false" customHeight="false" outlineLevel="0" collapsed="false">
      <c r="A280" s="6" t="n">
        <v>2.56</v>
      </c>
      <c r="B280" s="7" t="n">
        <f aca="false">(1-NORMSDIST(A280-1.5))*1000000</f>
        <v>144572.29966391</v>
      </c>
      <c r="C280" s="4" t="n">
        <f aca="false">B280/1000000</f>
        <v>0.14457229966391</v>
      </c>
      <c r="D280" s="4" t="n">
        <f aca="false">100%-C280</f>
        <v>0.85542770033609</v>
      </c>
    </row>
    <row r="281" customFormat="false" ht="17" hidden="false" customHeight="false" outlineLevel="0" collapsed="false">
      <c r="A281" s="6" t="n">
        <v>2.57</v>
      </c>
      <c r="B281" s="7" t="n">
        <f aca="false">(1-NORMSDIST(A281-1.5))*1000000</f>
        <v>142309.654355939</v>
      </c>
      <c r="C281" s="4" t="n">
        <f aca="false">B281/1000000</f>
        <v>0.142309654355939</v>
      </c>
      <c r="D281" s="4" t="n">
        <f aca="false">100%-C281</f>
        <v>0.857690345644061</v>
      </c>
    </row>
    <row r="282" customFormat="false" ht="17" hidden="false" customHeight="false" outlineLevel="0" collapsed="false">
      <c r="A282" s="6" t="n">
        <v>2.58</v>
      </c>
      <c r="B282" s="7" t="n">
        <f aca="false">(1-NORMSDIST(A282-1.5))*1000000</f>
        <v>140071.090088769</v>
      </c>
      <c r="C282" s="4" t="n">
        <f aca="false">B282/1000000</f>
        <v>0.140071090088769</v>
      </c>
      <c r="D282" s="4" t="n">
        <f aca="false">100%-C282</f>
        <v>0.859928909911231</v>
      </c>
    </row>
    <row r="283" customFormat="false" ht="17" hidden="false" customHeight="false" outlineLevel="0" collapsed="false">
      <c r="A283" s="6" t="n">
        <v>2.59</v>
      </c>
      <c r="B283" s="7" t="n">
        <f aca="false">(1-NORMSDIST(A283-1.5))*1000000</f>
        <v>137856.572032036</v>
      </c>
      <c r="C283" s="4" t="n">
        <f aca="false">B283/1000000</f>
        <v>0.137856572032036</v>
      </c>
      <c r="D283" s="4" t="n">
        <f aca="false">100%-C283</f>
        <v>0.862143427967965</v>
      </c>
    </row>
    <row r="284" customFormat="false" ht="17" hidden="false" customHeight="false" outlineLevel="0" collapsed="false">
      <c r="A284" s="6" t="n">
        <v>2.6</v>
      </c>
      <c r="B284" s="7" t="n">
        <f aca="false">(1-NORMSDIST(A284-1.5))*1000000</f>
        <v>135666.060946383</v>
      </c>
      <c r="C284" s="4" t="n">
        <f aca="false">B284/1000000</f>
        <v>0.135666060946383</v>
      </c>
      <c r="D284" s="4" t="n">
        <f aca="false">100%-C284</f>
        <v>0.864333939053617</v>
      </c>
    </row>
    <row r="285" customFormat="false" ht="17" hidden="false" customHeight="false" outlineLevel="0" collapsed="false">
      <c r="A285" s="6" t="n">
        <v>2.61</v>
      </c>
      <c r="B285" s="7" t="n">
        <f aca="false">(1-NORMSDIST(A285-1.5))*1000000</f>
        <v>133499.513242747</v>
      </c>
      <c r="C285" s="4" t="n">
        <f aca="false">B285/1000000</f>
        <v>0.133499513242747</v>
      </c>
      <c r="D285" s="4" t="n">
        <f aca="false">100%-C285</f>
        <v>0.866500486757253</v>
      </c>
    </row>
    <row r="286" customFormat="false" ht="17" hidden="false" customHeight="false" outlineLevel="0" collapsed="false">
      <c r="A286" s="6" t="n">
        <v>2.62</v>
      </c>
      <c r="B286" s="7" t="n">
        <f aca="false">(1-NORMSDIST(A286-1.5))*1000000</f>
        <v>131356.881042731</v>
      </c>
      <c r="C286" s="4" t="n">
        <f aca="false">B286/1000000</f>
        <v>0.131356881042731</v>
      </c>
      <c r="D286" s="4" t="n">
        <f aca="false">100%-C286</f>
        <v>0.868643118957269</v>
      </c>
    </row>
    <row r="287" customFormat="false" ht="17" hidden="false" customHeight="false" outlineLevel="0" collapsed="false">
      <c r="A287" s="6" t="n">
        <v>2.63</v>
      </c>
      <c r="B287" s="7" t="n">
        <f aca="false">(1-NORMSDIST(A287-1.5))*1000000</f>
        <v>129238.112240018</v>
      </c>
      <c r="C287" s="4" t="n">
        <f aca="false">B287/1000000</f>
        <v>0.129238112240018</v>
      </c>
      <c r="D287" s="4" t="n">
        <f aca="false">100%-C287</f>
        <v>0.870761887759982</v>
      </c>
    </row>
    <row r="288" customFormat="false" ht="17" hidden="false" customHeight="false" outlineLevel="0" collapsed="false">
      <c r="A288" s="6" t="n">
        <v>2.64</v>
      </c>
      <c r="B288" s="7" t="n">
        <f aca="false">(1-NORMSDIST(A288-1.5))*1000000</f>
        <v>127143.150562798</v>
      </c>
      <c r="C288" s="4" t="n">
        <f aca="false">B288/1000000</f>
        <v>0.127143150562798</v>
      </c>
      <c r="D288" s="4" t="n">
        <f aca="false">100%-C288</f>
        <v>0.872856849437202</v>
      </c>
    </row>
    <row r="289" customFormat="false" ht="17" hidden="false" customHeight="false" outlineLevel="0" collapsed="false">
      <c r="A289" s="6" t="n">
        <v>2.65</v>
      </c>
      <c r="B289" s="7" t="n">
        <f aca="false">(1-NORMSDIST(A289-1.5))*1000000</f>
        <v>125071.93563715</v>
      </c>
      <c r="C289" s="4" t="n">
        <f aca="false">B289/1000000</f>
        <v>0.12507193563715</v>
      </c>
      <c r="D289" s="4" t="n">
        <f aca="false">100%-C289</f>
        <v>0.87492806436285</v>
      </c>
    </row>
    <row r="290" customFormat="false" ht="17" hidden="false" customHeight="false" outlineLevel="0" collapsed="false">
      <c r="A290" s="6" t="n">
        <v>2.66</v>
      </c>
      <c r="B290" s="7" t="n">
        <f aca="false">(1-NORMSDIST(A290-1.5))*1000000</f>
        <v>123024.403051343</v>
      </c>
      <c r="C290" s="4" t="n">
        <f aca="false">B290/1000000</f>
        <v>0.123024403051343</v>
      </c>
      <c r="D290" s="4" t="n">
        <f aca="false">100%-C290</f>
        <v>0.876975596948657</v>
      </c>
    </row>
    <row r="291" customFormat="false" ht="17" hidden="false" customHeight="false" outlineLevel="0" collapsed="false">
      <c r="A291" s="6" t="n">
        <v>2.67</v>
      </c>
      <c r="B291" s="7" t="n">
        <f aca="false">(1-NORMSDIST(A291-1.5))*1000000</f>
        <v>121000.484421018</v>
      </c>
      <c r="C291" s="4" t="n">
        <f aca="false">B291/1000000</f>
        <v>0.121000484421018</v>
      </c>
      <c r="D291" s="4" t="n">
        <f aca="false">100%-C291</f>
        <v>0.878999515578982</v>
      </c>
    </row>
    <row r="292" customFormat="false" ht="17" hidden="false" customHeight="false" outlineLevel="0" collapsed="false">
      <c r="A292" s="6" t="n">
        <v>2.68</v>
      </c>
      <c r="B292" s="7" t="n">
        <f aca="false">(1-NORMSDIST(A292-1.5))*1000000</f>
        <v>119000.107455201</v>
      </c>
      <c r="C292" s="4" t="n">
        <f aca="false">B292/1000000</f>
        <v>0.119000107455201</v>
      </c>
      <c r="D292" s="4" t="n">
        <f aca="false">100%-C292</f>
        <v>0.880999892544799</v>
      </c>
    </row>
    <row r="293" customFormat="false" ht="17" hidden="false" customHeight="false" outlineLevel="0" collapsed="false">
      <c r="A293" s="6" t="n">
        <v>2.69</v>
      </c>
      <c r="B293" s="7" t="n">
        <f aca="false">(1-NORMSDIST(A293-1.5))*1000000</f>
        <v>117023.196023109</v>
      </c>
      <c r="C293" s="4" t="n">
        <f aca="false">B293/1000000</f>
        <v>0.117023196023109</v>
      </c>
      <c r="D293" s="4" t="n">
        <f aca="false">100%-C293</f>
        <v>0.882976803976891</v>
      </c>
    </row>
    <row r="294" customFormat="false" ht="17" hidden="false" customHeight="false" outlineLevel="0" collapsed="false">
      <c r="A294" s="6" t="n">
        <v>2.7</v>
      </c>
      <c r="B294" s="7" t="n">
        <f aca="false">(1-NORMSDIST(A294-1.5))*1000000</f>
        <v>115069.670221708</v>
      </c>
      <c r="C294" s="4" t="n">
        <f aca="false">B294/1000000</f>
        <v>0.115069670221708</v>
      </c>
      <c r="D294" s="4" t="n">
        <f aca="false">100%-C294</f>
        <v>0.884930329778292</v>
      </c>
    </row>
    <row r="295" customFormat="false" ht="17" hidden="false" customHeight="false" outlineLevel="0" collapsed="false">
      <c r="A295" s="6" t="n">
        <v>2.71</v>
      </c>
      <c r="B295" s="7" t="n">
        <f aca="false">(1-NORMSDIST(A295-1.5))*1000000</f>
        <v>113139.446443977</v>
      </c>
      <c r="C295" s="4" t="n">
        <f aca="false">B295/1000000</f>
        <v>0.113139446443977</v>
      </c>
      <c r="D295" s="4" t="n">
        <f aca="false">100%-C295</f>
        <v>0.886860553556023</v>
      </c>
    </row>
    <row r="296" customFormat="false" ht="17" hidden="false" customHeight="false" outlineLevel="0" collapsed="false">
      <c r="A296" s="6" t="n">
        <v>2.72</v>
      </c>
      <c r="B296" s="7" t="n">
        <f aca="false">(1-NORMSDIST(A296-1.5))*1000000</f>
        <v>111232.437447835</v>
      </c>
      <c r="C296" s="4" t="n">
        <f aca="false">B296/1000000</f>
        <v>0.111232437447835</v>
      </c>
      <c r="D296" s="4" t="n">
        <f aca="false">100%-C296</f>
        <v>0.888767562552165</v>
      </c>
    </row>
    <row r="297" customFormat="false" ht="17" hidden="false" customHeight="false" outlineLevel="0" collapsed="false">
      <c r="A297" s="6" t="n">
        <v>2.73</v>
      </c>
      <c r="B297" s="7" t="n">
        <f aca="false">(1-NORMSDIST(A297-1.5))*1000000</f>
        <v>109348.552425692</v>
      </c>
      <c r="C297" s="4" t="n">
        <f aca="false">B297/1000000</f>
        <v>0.109348552425692</v>
      </c>
      <c r="D297" s="4" t="n">
        <f aca="false">100%-C297</f>
        <v>0.890651447574308</v>
      </c>
    </row>
    <row r="298" customFormat="false" ht="17" hidden="false" customHeight="false" outlineLevel="0" collapsed="false">
      <c r="A298" s="6" t="n">
        <v>2.74</v>
      </c>
      <c r="B298" s="7" t="n">
        <f aca="false">(1-NORMSDIST(A298-1.5))*1000000</f>
        <v>107487.697074587</v>
      </c>
      <c r="C298" s="4" t="n">
        <f aca="false">B298/1000000</f>
        <v>0.107487697074587</v>
      </c>
      <c r="D298" s="4" t="n">
        <f aca="false">100%-C298</f>
        <v>0.892512302925413</v>
      </c>
    </row>
    <row r="299" customFormat="false" ht="17" hidden="false" customHeight="false" outlineLevel="0" collapsed="false">
      <c r="A299" s="6" t="n">
        <v>2.75</v>
      </c>
      <c r="B299" s="7" t="n">
        <f aca="false">(1-NORMSDIST(A299-1.5))*1000000</f>
        <v>105649.773666855</v>
      </c>
      <c r="C299" s="4" t="n">
        <f aca="false">B299/1000000</f>
        <v>0.105649773666855</v>
      </c>
      <c r="D299" s="4" t="n">
        <f aca="false">100%-C299</f>
        <v>0.894350226333145</v>
      </c>
    </row>
    <row r="300" customFormat="false" ht="33" hidden="false" customHeight="true" outlineLevel="0" collapsed="false">
      <c r="A300" s="1" t="s">
        <v>0</v>
      </c>
      <c r="B300" s="1"/>
      <c r="C300" s="1"/>
      <c r="D300" s="1"/>
    </row>
    <row r="301" customFormat="false" ht="17" hidden="false" customHeight="false" outlineLevel="0" collapsed="false">
      <c r="A301" s="2" t="s">
        <v>1</v>
      </c>
      <c r="B301" s="3" t="s">
        <v>2</v>
      </c>
      <c r="C301" s="4" t="s">
        <v>3</v>
      </c>
      <c r="D301" s="5" t="s">
        <v>4</v>
      </c>
    </row>
    <row r="302" customFormat="false" ht="17" hidden="false" customHeight="false" outlineLevel="0" collapsed="false">
      <c r="A302" s="6" t="n">
        <v>2.76</v>
      </c>
      <c r="B302" s="7" t="n">
        <f aca="false">(1-NORMSDIST(A302-1.5))*1000000</f>
        <v>103834.6811213</v>
      </c>
      <c r="C302" s="4" t="n">
        <f aca="false">B302/1000000</f>
        <v>0.1038346811213</v>
      </c>
      <c r="D302" s="4" t="n">
        <f aca="false">100%-C302</f>
        <v>0.8961653188787</v>
      </c>
    </row>
    <row r="303" customFormat="false" ht="17" hidden="false" customHeight="false" outlineLevel="0" collapsed="false">
      <c r="A303" s="6" t="n">
        <v>2.77</v>
      </c>
      <c r="B303" s="7" t="n">
        <f aca="false">(1-NORMSDIST(A303-1.5))*1000000</f>
        <v>102042.315074819</v>
      </c>
      <c r="C303" s="4" t="n">
        <f aca="false">B303/1000000</f>
        <v>0.102042315074819</v>
      </c>
      <c r="D303" s="4" t="n">
        <f aca="false">100%-C303</f>
        <v>0.897957684925181</v>
      </c>
    </row>
    <row r="304" customFormat="false" ht="17" hidden="false" customHeight="false" outlineLevel="0" collapsed="false">
      <c r="A304" s="6" t="n">
        <v>2.78</v>
      </c>
      <c r="B304" s="7" t="n">
        <f aca="false">(1-NORMSDIST(A304-1.5))*1000000</f>
        <v>100272.567954442</v>
      </c>
      <c r="C304" s="4" t="n">
        <f aca="false">B304/1000000</f>
        <v>0.100272567954442</v>
      </c>
      <c r="D304" s="4" t="n">
        <f aca="false">100%-C304</f>
        <v>0.899727432045558</v>
      </c>
    </row>
    <row r="305" customFormat="false" ht="17" hidden="false" customHeight="false" outlineLevel="0" collapsed="false">
      <c r="A305" s="6" t="n">
        <v>2.79</v>
      </c>
      <c r="B305" s="7" t="n">
        <f aca="false">(1-NORMSDIST(A305-1.5))*1000000</f>
        <v>98525.3290497479</v>
      </c>
      <c r="C305" s="4" t="n">
        <f aca="false">B305/1000000</f>
        <v>0.0985253290497479</v>
      </c>
      <c r="D305" s="4" t="n">
        <f aca="false">100%-C305</f>
        <v>0.901474670950252</v>
      </c>
    </row>
    <row r="306" customFormat="false" ht="17" hidden="false" customHeight="false" outlineLevel="0" collapsed="false">
      <c r="A306" s="6" t="n">
        <v>2.8</v>
      </c>
      <c r="B306" s="7" t="n">
        <f aca="false">(1-NORMSDIST(A306-1.5))*1000000</f>
        <v>96800.4845856104</v>
      </c>
      <c r="C306" s="4" t="n">
        <f aca="false">B306/1000000</f>
        <v>0.0968004845856104</v>
      </c>
      <c r="D306" s="4" t="n">
        <f aca="false">100%-C306</f>
        <v>0.90319951541439</v>
      </c>
    </row>
    <row r="307" customFormat="false" ht="17" hidden="false" customHeight="false" outlineLevel="0" collapsed="false">
      <c r="A307" s="6" t="n">
        <v>2.81</v>
      </c>
      <c r="B307" s="7" t="n">
        <f aca="false">(1-NORMSDIST(A307-1.5))*1000000</f>
        <v>95097.9177952391</v>
      </c>
      <c r="C307" s="4" t="n">
        <f aca="false">B307/1000000</f>
        <v>0.0950979177952391</v>
      </c>
      <c r="D307" s="4" t="n">
        <f aca="false">100%-C307</f>
        <v>0.904902082204761</v>
      </c>
    </row>
    <row r="308" customFormat="false" ht="17" hidden="false" customHeight="false" outlineLevel="0" collapsed="false">
      <c r="A308" s="6" t="n">
        <v>2.82</v>
      </c>
      <c r="B308" s="7" t="n">
        <f aca="false">(1-NORMSDIST(A308-1.5))*1000000</f>
        <v>93417.5089934719</v>
      </c>
      <c r="C308" s="4" t="n">
        <f aca="false">B308/1000000</f>
        <v>0.0934175089934719</v>
      </c>
      <c r="D308" s="4" t="n">
        <f aca="false">100%-C308</f>
        <v>0.906582491006528</v>
      </c>
    </row>
    <row r="309" customFormat="false" ht="17" hidden="false" customHeight="false" outlineLevel="0" collapsed="false">
      <c r="A309" s="6" t="n">
        <v>2.83</v>
      </c>
      <c r="B309" s="7" t="n">
        <f aca="false">(1-NORMSDIST(A309-1.5))*1000000</f>
        <v>91759.1356502808</v>
      </c>
      <c r="C309" s="4" t="n">
        <f aca="false">B309/1000000</f>
        <v>0.0917591356502808</v>
      </c>
      <c r="D309" s="4" t="n">
        <f aca="false">100%-C309</f>
        <v>0.908240864349719</v>
      </c>
    </row>
    <row r="310" customFormat="false" ht="17" hidden="false" customHeight="false" outlineLevel="0" collapsed="false">
      <c r="A310" s="6" t="n">
        <v>2.84</v>
      </c>
      <c r="B310" s="7" t="n">
        <f aca="false">(1-NORMSDIST(A310-1.5))*1000000</f>
        <v>90122.6724644525</v>
      </c>
      <c r="C310" s="4" t="n">
        <f aca="false">B310/1000000</f>
        <v>0.0901226724644525</v>
      </c>
      <c r="D310" s="4" t="n">
        <f aca="false">100%-C310</f>
        <v>0.909877327535548</v>
      </c>
    </row>
    <row r="311" customFormat="false" ht="17" hidden="false" customHeight="false" outlineLevel="0" collapsed="false">
      <c r="A311" s="6" t="n">
        <v>2.85</v>
      </c>
      <c r="B311" s="7" t="n">
        <f aca="false">(1-NORMSDIST(A311-1.5))*1000000</f>
        <v>88507.9914374021</v>
      </c>
      <c r="C311" s="4" t="n">
        <f aca="false">B311/1000000</f>
        <v>0.0885079914374021</v>
      </c>
      <c r="D311" s="4" t="n">
        <f aca="false">100%-C311</f>
        <v>0.911492008562598</v>
      </c>
    </row>
    <row r="312" customFormat="false" ht="17" hidden="false" customHeight="false" outlineLevel="0" collapsed="false">
      <c r="A312" s="6" t="n">
        <v>2.86</v>
      </c>
      <c r="B312" s="7" t="n">
        <f aca="false">(1-NORMSDIST(A312-1.5))*1000000</f>
        <v>86914.961947085</v>
      </c>
      <c r="C312" s="4" t="n">
        <f aca="false">B312/1000000</f>
        <v>0.086914961947085</v>
      </c>
      <c r="D312" s="4" t="n">
        <f aca="false">100%-C312</f>
        <v>0.913085038052915</v>
      </c>
    </row>
    <row r="313" customFormat="false" ht="17" hidden="false" customHeight="false" outlineLevel="0" collapsed="false">
      <c r="A313" s="6" t="n">
        <v>2.87</v>
      </c>
      <c r="B313" s="7" t="n">
        <f aca="false">(1-NORMSDIST(A313-1.5))*1000000</f>
        <v>85343.450821967</v>
      </c>
      <c r="C313" s="4" t="n">
        <f aca="false">B313/1000000</f>
        <v>0.085343450821967</v>
      </c>
      <c r="D313" s="4" t="n">
        <f aca="false">100%-C313</f>
        <v>0.914656549178033</v>
      </c>
    </row>
    <row r="314" customFormat="false" ht="17" hidden="false" customHeight="false" outlineLevel="0" collapsed="false">
      <c r="A314" s="6" t="n">
        <v>2.88</v>
      </c>
      <c r="B314" s="7" t="n">
        <f aca="false">(1-NORMSDIST(A314-1.5))*1000000</f>
        <v>83793.3224150143</v>
      </c>
      <c r="C314" s="4" t="n">
        <f aca="false">B314/1000000</f>
        <v>0.0837933224150143</v>
      </c>
      <c r="D314" s="4" t="n">
        <f aca="false">100%-C314</f>
        <v>0.916206677584986</v>
      </c>
    </row>
    <row r="315" customFormat="false" ht="17" hidden="false" customHeight="false" outlineLevel="0" collapsed="false">
      <c r="A315" s="6" t="n">
        <v>2.89</v>
      </c>
      <c r="B315" s="7" t="n">
        <f aca="false">(1-NORMSDIST(A315-1.5))*1000000</f>
        <v>82264.438677669</v>
      </c>
      <c r="C315" s="4" t="n">
        <f aca="false">B315/1000000</f>
        <v>0.082264438677669</v>
      </c>
      <c r="D315" s="4" t="n">
        <f aca="false">100%-C315</f>
        <v>0.917735561322331</v>
      </c>
    </row>
    <row r="316" customFormat="false" ht="17" hidden="false" customHeight="false" outlineLevel="0" collapsed="false">
      <c r="A316" s="6" t="n">
        <v>2.9</v>
      </c>
      <c r="B316" s="7" t="n">
        <f aca="false">(1-NORMSDIST(A316-1.5))*1000000</f>
        <v>80756.6592337711</v>
      </c>
      <c r="C316" s="4" t="n">
        <f aca="false">B316/1000000</f>
        <v>0.0807566592337711</v>
      </c>
      <c r="D316" s="4" t="n">
        <f aca="false">100%-C316</f>
        <v>0.919243340766229</v>
      </c>
    </row>
    <row r="317" customFormat="false" ht="17" hidden="false" customHeight="false" outlineLevel="0" collapsed="false">
      <c r="A317" s="6" t="n">
        <v>2.91</v>
      </c>
      <c r="B317" s="7" t="n">
        <f aca="false">(1-NORMSDIST(A317-1.5))*1000000</f>
        <v>79269.8414533923</v>
      </c>
      <c r="C317" s="4" t="n">
        <f aca="false">B317/1000000</f>
        <v>0.0792698414533923</v>
      </c>
      <c r="D317" s="4" t="n">
        <f aca="false">100%-C317</f>
        <v>0.920730158546608</v>
      </c>
    </row>
    <row r="318" customFormat="false" ht="17" hidden="false" customHeight="false" outlineLevel="0" collapsed="false">
      <c r="A318" s="6" t="n">
        <v>2.92</v>
      </c>
      <c r="B318" s="7" t="n">
        <f aca="false">(1-NORMSDIST(A318-1.5))*1000000</f>
        <v>77803.8405265464</v>
      </c>
      <c r="C318" s="4" t="n">
        <f aca="false">B318/1000000</f>
        <v>0.0778038405265464</v>
      </c>
      <c r="D318" s="4" t="n">
        <f aca="false">100%-C318</f>
        <v>0.922196159473454</v>
      </c>
    </row>
    <row r="319" customFormat="false" ht="17" hidden="false" customHeight="false" outlineLevel="0" collapsed="false">
      <c r="A319" s="6" t="n">
        <v>2.93</v>
      </c>
      <c r="B319" s="7" t="n">
        <f aca="false">(1-NORMSDIST(A319-1.5))*1000000</f>
        <v>76358.5095367392</v>
      </c>
      <c r="C319" s="4" t="n">
        <f aca="false">B319/1000000</f>
        <v>0.0763585095367392</v>
      </c>
      <c r="D319" s="4" t="n">
        <f aca="false">100%-C319</f>
        <v>0.923641490463261</v>
      </c>
    </row>
    <row r="320" customFormat="false" ht="17" hidden="false" customHeight="false" outlineLevel="0" collapsed="false">
      <c r="A320" s="6" t="n">
        <v>2.94</v>
      </c>
      <c r="B320" s="7" t="n">
        <f aca="false">(1-NORMSDIST(A320-1.5))*1000000</f>
        <v>74933.6995343271</v>
      </c>
      <c r="C320" s="4" t="n">
        <f aca="false">B320/1000000</f>
        <v>0.0749336995343271</v>
      </c>
      <c r="D320" s="4" t="n">
        <f aca="false">100%-C320</f>
        <v>0.925066300465673</v>
      </c>
    </row>
    <row r="321" customFormat="false" ht="17" hidden="false" customHeight="false" outlineLevel="0" collapsed="false">
      <c r="A321" s="6" t="n">
        <v>2.95</v>
      </c>
      <c r="B321" s="7" t="n">
        <f aca="false">(1-NORMSDIST(A321-1.5))*1000000</f>
        <v>73529.2596096484</v>
      </c>
      <c r="C321" s="4" t="n">
        <f aca="false">B321/1000000</f>
        <v>0.0735292596096484</v>
      </c>
      <c r="D321" s="4" t="n">
        <f aca="false">100%-C321</f>
        <v>0.926470740390352</v>
      </c>
    </row>
    <row r="322" customFormat="false" ht="17" hidden="false" customHeight="false" outlineLevel="0" collapsed="false">
      <c r="A322" s="6" t="n">
        <v>2.96</v>
      </c>
      <c r="B322" s="7" t="n">
        <f aca="false">(1-NORMSDIST(A322-1.5))*1000000</f>
        <v>72145.0369658938</v>
      </c>
      <c r="C322" s="4" t="n">
        <f aca="false">B322/1000000</f>
        <v>0.0721450369658938</v>
      </c>
      <c r="D322" s="4" t="n">
        <f aca="false">100%-C322</f>
        <v>0.927854963034106</v>
      </c>
    </row>
    <row r="323" customFormat="false" ht="17" hidden="false" customHeight="false" outlineLevel="0" collapsed="false">
      <c r="A323" s="6" t="n">
        <v>2.97</v>
      </c>
      <c r="B323" s="7" t="n">
        <f aca="false">(1-NORMSDIST(A323-1.5))*1000000</f>
        <v>70780.8769916856</v>
      </c>
      <c r="C323" s="4" t="n">
        <f aca="false">B323/1000000</f>
        <v>0.0707808769916856</v>
      </c>
      <c r="D323" s="4" t="n">
        <f aca="false">100%-C323</f>
        <v>0.929219123008314</v>
      </c>
    </row>
    <row r="324" customFormat="false" ht="17" hidden="false" customHeight="false" outlineLevel="0" collapsed="false">
      <c r="A324" s="6" t="n">
        <v>2.98</v>
      </c>
      <c r="B324" s="7" t="n">
        <f aca="false">(1-NORMSDIST(A324-1.5))*1000000</f>
        <v>69436.6233333317</v>
      </c>
      <c r="C324" s="4" t="n">
        <f aca="false">B324/1000000</f>
        <v>0.0694366233333317</v>
      </c>
      <c r="D324" s="4" t="n">
        <f aca="false">100%-C324</f>
        <v>0.930563376666668</v>
      </c>
    </row>
    <row r="325" customFormat="false" ht="17" hidden="false" customHeight="false" outlineLevel="0" collapsed="false">
      <c r="A325" s="6" t="n">
        <v>2.99</v>
      </c>
      <c r="B325" s="7" t="n">
        <f aca="false">(1-NORMSDIST(A325-1.5))*1000000</f>
        <v>68112.1179667255</v>
      </c>
      <c r="C325" s="4" t="n">
        <f aca="false">B325/1000000</f>
        <v>0.0681121179667255</v>
      </c>
      <c r="D325" s="4" t="n">
        <f aca="false">100%-C325</f>
        <v>0.931887882033275</v>
      </c>
    </row>
    <row r="326" customFormat="false" ht="17" hidden="false" customHeight="false" outlineLevel="0" collapsed="false">
      <c r="A326" s="6" t="n">
        <v>3</v>
      </c>
      <c r="B326" s="7" t="n">
        <f aca="false">(1-NORMSDIST(A326-1.5))*1000000</f>
        <v>66807.2012688581</v>
      </c>
      <c r="C326" s="4" t="n">
        <f aca="false">B326/1000000</f>
        <v>0.0668072012688581</v>
      </c>
      <c r="D326" s="4" t="n">
        <f aca="false">100%-C326</f>
        <v>0.933192798731142</v>
      </c>
    </row>
    <row r="327" customFormat="false" ht="32.25" hidden="false" customHeight="true" outlineLevel="0" collapsed="false">
      <c r="A327" s="1" t="s">
        <v>0</v>
      </c>
      <c r="B327" s="1"/>
      <c r="C327" s="1"/>
      <c r="D327" s="1"/>
    </row>
    <row r="328" customFormat="false" ht="17" hidden="false" customHeight="false" outlineLevel="0" collapsed="false">
      <c r="A328" s="2" t="s">
        <v>1</v>
      </c>
      <c r="B328" s="3" t="s">
        <v>2</v>
      </c>
      <c r="C328" s="4" t="s">
        <v>3</v>
      </c>
      <c r="D328" s="5" t="s">
        <v>4</v>
      </c>
    </row>
    <row r="329" customFormat="false" ht="17" hidden="false" customHeight="false" outlineLevel="0" collapsed="false">
      <c r="A329" s="6" t="n">
        <v>3.01</v>
      </c>
      <c r="B329" s="7" t="n">
        <f aca="false">(1-NORMSDIST(A329-1.5))*1000000</f>
        <v>65521.7120889166</v>
      </c>
      <c r="C329" s="4" t="n">
        <f aca="false">B329/1000000</f>
        <v>0.0655217120889166</v>
      </c>
      <c r="D329" s="4" t="n">
        <f aca="false">100%-C329</f>
        <v>0.934478287911083</v>
      </c>
    </row>
    <row r="330" customFormat="false" ht="17" hidden="false" customHeight="false" outlineLevel="0" collapsed="false">
      <c r="A330" s="6" t="n">
        <v>3.02</v>
      </c>
      <c r="B330" s="7" t="n">
        <f aca="false">(1-NORMSDIST(A330-1.5))*1000000</f>
        <v>64255.4878189359</v>
      </c>
      <c r="C330" s="4" t="n">
        <f aca="false">B330/1000000</f>
        <v>0.0642554878189359</v>
      </c>
      <c r="D330" s="4" t="n">
        <f aca="false">100%-C330</f>
        <v>0.935744512181064</v>
      </c>
    </row>
    <row r="331" customFormat="false" ht="17" hidden="false" customHeight="false" outlineLevel="0" collapsed="false">
      <c r="A331" s="6" t="n">
        <v>3.03</v>
      </c>
      <c r="B331" s="7" t="n">
        <f aca="false">(1-NORMSDIST(A331-1.5))*1000000</f>
        <v>63008.3644639785</v>
      </c>
      <c r="C331" s="4" t="n">
        <f aca="false">B331/1000000</f>
        <v>0.0630083644639785</v>
      </c>
      <c r="D331" s="4" t="n">
        <f aca="false">100%-C331</f>
        <v>0.936991635536022</v>
      </c>
    </row>
    <row r="332" customFormat="false" ht="17" hidden="false" customHeight="false" outlineLevel="0" collapsed="false">
      <c r="A332" s="6" t="n">
        <v>3.04</v>
      </c>
      <c r="B332" s="7" t="n">
        <f aca="false">(1-NORMSDIST(A332-1.5))*1000000</f>
        <v>61780.1767118119</v>
      </c>
      <c r="C332" s="4" t="n">
        <f aca="false">B332/1000000</f>
        <v>0.0617801767118119</v>
      </c>
      <c r="D332" s="4" t="n">
        <f aca="false">100%-C332</f>
        <v>0.938219823288188</v>
      </c>
    </row>
    <row r="333" customFormat="false" ht="17" hidden="false" customHeight="false" outlineLevel="0" collapsed="false">
      <c r="A333" s="6" t="n">
        <v>3.05</v>
      </c>
      <c r="B333" s="7" t="n">
        <f aca="false">(1-NORMSDIST(A333-1.5))*1000000</f>
        <v>60570.758002059</v>
      </c>
      <c r="C333" s="4" t="n">
        <f aca="false">B333/1000000</f>
        <v>0.060570758002059</v>
      </c>
      <c r="D333" s="4" t="n">
        <f aca="false">100%-C333</f>
        <v>0.939429241997941</v>
      </c>
    </row>
    <row r="334" customFormat="false" ht="17" hidden="false" customHeight="false" outlineLevel="0" collapsed="false">
      <c r="A334" s="6" t="n">
        <v>3.06</v>
      </c>
      <c r="B334" s="7" t="n">
        <f aca="false">(1-NORMSDIST(A334-1.5))*1000000</f>
        <v>59379.940594793</v>
      </c>
      <c r="C334" s="4" t="n">
        <f aca="false">B334/1000000</f>
        <v>0.059379940594793</v>
      </c>
      <c r="D334" s="4" t="n">
        <f aca="false">100%-C334</f>
        <v>0.940620059405207</v>
      </c>
    </row>
    <row r="335" customFormat="false" ht="17" hidden="false" customHeight="false" outlineLevel="0" collapsed="false">
      <c r="A335" s="6" t="n">
        <v>3.07</v>
      </c>
      <c r="B335" s="7" t="n">
        <f aca="false">(1-NORMSDIST(A335-1.5))*1000000</f>
        <v>58207.5556385531</v>
      </c>
      <c r="C335" s="4" t="n">
        <f aca="false">B335/1000000</f>
        <v>0.0582075556385531</v>
      </c>
      <c r="D335" s="4" t="n">
        <f aca="false">100%-C335</f>
        <v>0.941792444361447</v>
      </c>
    </row>
    <row r="336" customFormat="false" ht="17" hidden="false" customHeight="false" outlineLevel="0" collapsed="false">
      <c r="A336" s="6" t="n">
        <v>3.08</v>
      </c>
      <c r="B336" s="7" t="n">
        <f aca="false">(1-NORMSDIST(A336-1.5))*1000000</f>
        <v>57053.4332377542</v>
      </c>
      <c r="C336" s="4" t="n">
        <f aca="false">B336/1000000</f>
        <v>0.0570534332377543</v>
      </c>
      <c r="D336" s="4" t="n">
        <f aca="false">100%-C336</f>
        <v>0.942946566762246</v>
      </c>
    </row>
    <row r="337" customFormat="false" ht="17" hidden="false" customHeight="false" outlineLevel="0" collapsed="false">
      <c r="A337" s="6" t="n">
        <v>3.09</v>
      </c>
      <c r="B337" s="7" t="n">
        <f aca="false">(1-NORMSDIST(A337-1.5))*1000000</f>
        <v>55917.4025194695</v>
      </c>
      <c r="C337" s="4" t="n">
        <f aca="false">B337/1000000</f>
        <v>0.0559174025194695</v>
      </c>
      <c r="D337" s="4" t="n">
        <f aca="false">100%-C337</f>
        <v>0.944082597480531</v>
      </c>
    </row>
    <row r="338" customFormat="false" ht="17" hidden="false" customHeight="false" outlineLevel="0" collapsed="false">
      <c r="A338" s="6" t="n">
        <v>3.1</v>
      </c>
      <c r="B338" s="7" t="n">
        <f aca="false">(1-NORMSDIST(A338-1.5))*1000000</f>
        <v>54799.291699558</v>
      </c>
      <c r="C338" s="4" t="n">
        <f aca="false">B338/1000000</f>
        <v>0.054799291699558</v>
      </c>
      <c r="D338" s="4" t="n">
        <f aca="false">100%-C338</f>
        <v>0.945200708300442</v>
      </c>
    </row>
    <row r="339" customFormat="false" ht="17" hidden="false" customHeight="false" outlineLevel="0" collapsed="false">
      <c r="A339" s="6" t="n">
        <v>3.11</v>
      </c>
      <c r="B339" s="7" t="n">
        <f aca="false">(1-NORMSDIST(A339-1.5))*1000000</f>
        <v>53698.9281481197</v>
      </c>
      <c r="C339" s="4" t="n">
        <f aca="false">B339/1000000</f>
        <v>0.0536989281481197</v>
      </c>
      <c r="D339" s="4" t="n">
        <f aca="false">100%-C339</f>
        <v>0.94630107185188</v>
      </c>
    </row>
    <row r="340" customFormat="false" ht="17" hidden="false" customHeight="false" outlineLevel="0" collapsed="false">
      <c r="A340" s="6" t="n">
        <v>3.12</v>
      </c>
      <c r="B340" s="7" t="n">
        <f aca="false">(1-NORMSDIST(A340-1.5))*1000000</f>
        <v>52616.1384542521</v>
      </c>
      <c r="C340" s="4" t="n">
        <f aca="false">B340/1000000</f>
        <v>0.0526161384542521</v>
      </c>
      <c r="D340" s="4" t="n">
        <f aca="false">100%-C340</f>
        <v>0.947383861545748</v>
      </c>
    </row>
    <row r="341" customFormat="false" ht="17" hidden="false" customHeight="false" outlineLevel="0" collapsed="false">
      <c r="A341" s="6" t="n">
        <v>3.13</v>
      </c>
      <c r="B341" s="7" t="n">
        <f aca="false">(1-NORMSDIST(A341-1.5))*1000000</f>
        <v>51550.7484900895</v>
      </c>
      <c r="C341" s="4" t="n">
        <f aca="false">B341/1000000</f>
        <v>0.0515507484900895</v>
      </c>
      <c r="D341" s="4" t="n">
        <f aca="false">100%-C341</f>
        <v>0.948449251509911</v>
      </c>
    </row>
    <row r="342" customFormat="false" ht="17" hidden="false" customHeight="false" outlineLevel="0" collapsed="false">
      <c r="A342" s="6" t="n">
        <v>3.14</v>
      </c>
      <c r="B342" s="7" t="n">
        <f aca="false">(1-NORMSDIST(A342-1.5))*1000000</f>
        <v>50502.5834741038</v>
      </c>
      <c r="C342" s="4" t="n">
        <f aca="false">B342/1000000</f>
        <v>0.0505025834741037</v>
      </c>
      <c r="D342" s="4" t="n">
        <f aca="false">100%-C342</f>
        <v>0.949497416525896</v>
      </c>
    </row>
    <row r="343" customFormat="false" ht="17" hidden="false" customHeight="false" outlineLevel="0" collapsed="false">
      <c r="A343" s="6" t="n">
        <v>3.15</v>
      </c>
      <c r="B343" s="7" t="n">
        <f aca="false">(1-NORMSDIST(A343-1.5))*1000000</f>
        <v>49471.4680336481</v>
      </c>
      <c r="C343" s="4" t="n">
        <f aca="false">B343/1000000</f>
        <v>0.0494714680336481</v>
      </c>
      <c r="D343" s="4" t="n">
        <f aca="false">100%-C343</f>
        <v>0.950528531966352</v>
      </c>
    </row>
    <row r="344" customFormat="false" ht="17" hidden="false" customHeight="false" outlineLevel="0" collapsed="false">
      <c r="A344" s="6" t="n">
        <v>3.16</v>
      </c>
      <c r="B344" s="7" t="n">
        <f aca="false">(1-NORMSDIST(A344-1.5))*1000000</f>
        <v>48457.2262667229</v>
      </c>
      <c r="C344" s="4" t="n">
        <f aca="false">B344/1000000</f>
        <v>0.0484572262667229</v>
      </c>
      <c r="D344" s="4" t="n">
        <f aca="false">100%-C344</f>
        <v>0.951542773733277</v>
      </c>
    </row>
    <row r="345" customFormat="false" ht="17" hidden="false" customHeight="false" outlineLevel="0" collapsed="false">
      <c r="A345" s="6" t="n">
        <v>3.17</v>
      </c>
      <c r="B345" s="7" t="n">
        <f aca="false">(1-NORMSDIST(A345-1.5))*1000000</f>
        <v>47459.6818029474</v>
      </c>
      <c r="C345" s="4" t="n">
        <f aca="false">B345/1000000</f>
        <v>0.0474596818029474</v>
      </c>
      <c r="D345" s="4" t="n">
        <f aca="false">100%-C345</f>
        <v>0.952540318197053</v>
      </c>
    </row>
    <row r="346" customFormat="false" ht="17" hidden="false" customHeight="false" outlineLevel="0" collapsed="false">
      <c r="A346" s="6" t="n">
        <v>3.18</v>
      </c>
      <c r="B346" s="7" t="n">
        <f aca="false">(1-NORMSDIST(A346-1.5))*1000000</f>
        <v>46478.6578637201</v>
      </c>
      <c r="C346" s="4" t="n">
        <f aca="false">B346/1000000</f>
        <v>0.0464786578637201</v>
      </c>
      <c r="D346" s="4" t="n">
        <f aca="false">100%-C346</f>
        <v>0.95352134213628</v>
      </c>
    </row>
    <row r="347" customFormat="false" ht="17" hidden="false" customHeight="false" outlineLevel="0" collapsed="false">
      <c r="A347" s="6" t="n">
        <v>3.19</v>
      </c>
      <c r="B347" s="7" t="n">
        <f aca="false">(1-NORMSDIST(A347-1.5))*1000000</f>
        <v>45513.9773215498</v>
      </c>
      <c r="C347" s="4" t="n">
        <f aca="false">B347/1000000</f>
        <v>0.0455139773215498</v>
      </c>
      <c r="D347" s="4" t="n">
        <f aca="false">100%-C347</f>
        <v>0.95448602267845</v>
      </c>
    </row>
    <row r="348" customFormat="false" ht="17" hidden="false" customHeight="false" outlineLevel="0" collapsed="false">
      <c r="A348" s="6" t="n">
        <v>3.2</v>
      </c>
      <c r="B348" s="7" t="n">
        <f aca="false">(1-NORMSDIST(A348-1.5))*1000000</f>
        <v>44565.462758543</v>
      </c>
      <c r="C348" s="4" t="n">
        <f aca="false">B348/1000000</f>
        <v>0.044565462758543</v>
      </c>
      <c r="D348" s="4" t="n">
        <f aca="false">100%-C348</f>
        <v>0.955434537241457</v>
      </c>
    </row>
    <row r="349" customFormat="false" ht="17" hidden="false" customHeight="false" outlineLevel="0" collapsed="false">
      <c r="A349" s="6" t="n">
        <v>3.21</v>
      </c>
      <c r="B349" s="7" t="n">
        <f aca="false">(1-NORMSDIST(A349-1.5))*1000000</f>
        <v>43632.936524032</v>
      </c>
      <c r="C349" s="4" t="n">
        <f aca="false">B349/1000000</f>
        <v>0.043632936524032</v>
      </c>
      <c r="D349" s="4" t="n">
        <f aca="false">100%-C349</f>
        <v>0.956367063475968</v>
      </c>
    </row>
    <row r="350" customFormat="false" ht="17" hidden="false" customHeight="false" outlineLevel="0" collapsed="false">
      <c r="A350" s="6" t="n">
        <v>3.22</v>
      </c>
      <c r="B350" s="7" t="n">
        <f aca="false">(1-NORMSDIST(A350-1.5))*1000000</f>
        <v>42716.220791329</v>
      </c>
      <c r="C350" s="4" t="n">
        <f aca="false">B350/1000000</f>
        <v>0.042716220791329</v>
      </c>
      <c r="D350" s="4" t="n">
        <f aca="false">100%-C350</f>
        <v>0.957283779208671</v>
      </c>
    </row>
    <row r="351" customFormat="false" ht="17" hidden="false" customHeight="false" outlineLevel="0" collapsed="false">
      <c r="A351" s="6" t="n">
        <v>3.23</v>
      </c>
      <c r="B351" s="7" t="n">
        <f aca="false">(1-NORMSDIST(A351-1.5))*1000000</f>
        <v>41815.1376135949</v>
      </c>
      <c r="C351" s="4" t="n">
        <f aca="false">B351/1000000</f>
        <v>0.0418151376135949</v>
      </c>
      <c r="D351" s="4" t="n">
        <f aca="false">100%-C351</f>
        <v>0.958184862386405</v>
      </c>
    </row>
    <row r="352" customFormat="false" ht="17" hidden="false" customHeight="false" outlineLevel="0" collapsed="false">
      <c r="A352" s="6" t="n">
        <v>3.24</v>
      </c>
      <c r="B352" s="7" t="n">
        <f aca="false">(1-NORMSDIST(A352-1.5))*1000000</f>
        <v>40929.5089788073</v>
      </c>
      <c r="C352" s="4" t="n">
        <f aca="false">B352/1000000</f>
        <v>0.0409295089788073</v>
      </c>
      <c r="D352" s="4" t="n">
        <f aca="false">100%-C352</f>
        <v>0.959070491021193</v>
      </c>
    </row>
    <row r="353" customFormat="false" ht="17" hidden="false" customHeight="false" outlineLevel="0" collapsed="false">
      <c r="A353" s="6" t="n">
        <v>3.25</v>
      </c>
      <c r="B353" s="7" t="n">
        <f aca="false">(1-NORMSDIST(A353-1.5))*1000000</f>
        <v>40059.1568638171</v>
      </c>
      <c r="C353" s="4" t="n">
        <f aca="false">B353/1000000</f>
        <v>0.0400591568638171</v>
      </c>
      <c r="D353" s="4" t="n">
        <f aca="false">100%-C353</f>
        <v>0.959940843136183</v>
      </c>
    </row>
    <row r="354" customFormat="false" ht="33.75" hidden="false" customHeight="true" outlineLevel="0" collapsed="false">
      <c r="A354" s="1" t="s">
        <v>0</v>
      </c>
      <c r="B354" s="1"/>
      <c r="C354" s="1"/>
      <c r="D354" s="1"/>
    </row>
    <row r="355" customFormat="false" ht="17" hidden="false" customHeight="false" outlineLevel="0" collapsed="false">
      <c r="A355" s="2" t="s">
        <v>1</v>
      </c>
      <c r="B355" s="3" t="s">
        <v>2</v>
      </c>
      <c r="C355" s="4" t="s">
        <v>3</v>
      </c>
      <c r="D355" s="5" t="s">
        <v>4</v>
      </c>
    </row>
    <row r="356" customFormat="false" ht="17" hidden="false" customHeight="false" outlineLevel="0" collapsed="false">
      <c r="A356" s="6" t="n">
        <v>3.26</v>
      </c>
      <c r="B356" s="7" t="n">
        <f aca="false">(1-NORMSDIST(A356-1.5))*1000000</f>
        <v>39203.9032874827</v>
      </c>
      <c r="C356" s="4" t="n">
        <f aca="false">B356/1000000</f>
        <v>0.0392039032874827</v>
      </c>
      <c r="D356" s="4" t="n">
        <f aca="false">100%-C356</f>
        <v>0.960796096712517</v>
      </c>
    </row>
    <row r="357" customFormat="false" ht="17" hidden="false" customHeight="false" outlineLevel="0" collapsed="false">
      <c r="A357" s="6" t="n">
        <v>3.27</v>
      </c>
      <c r="B357" s="7" t="n">
        <f aca="false">(1-NORMSDIST(A357-1.5))*1000000</f>
        <v>38363.5703628713</v>
      </c>
      <c r="C357" s="4" t="n">
        <f aca="false">B357/1000000</f>
        <v>0.0383635703628713</v>
      </c>
      <c r="D357" s="4" t="n">
        <f aca="false">100%-C357</f>
        <v>0.961636429637129</v>
      </c>
    </row>
    <row r="358" customFormat="false" ht="17" hidden="false" customHeight="false" outlineLevel="0" collapsed="false">
      <c r="A358" s="6" t="n">
        <v>3.28</v>
      </c>
      <c r="B358" s="7" t="n">
        <f aca="false">(1-NORMSDIST(A358-1.5))*1000000</f>
        <v>37537.9803485169</v>
      </c>
      <c r="C358" s="4" t="n">
        <f aca="false">B358/1000000</f>
        <v>0.0375379803485169</v>
      </c>
      <c r="D358" s="4" t="n">
        <f aca="false">100%-C358</f>
        <v>0.962462019651483</v>
      </c>
    </row>
    <row r="359" customFormat="false" ht="17" hidden="false" customHeight="false" outlineLevel="0" collapsed="false">
      <c r="A359" s="6" t="n">
        <v>3.29</v>
      </c>
      <c r="B359" s="7" t="n">
        <f aca="false">(1-NORMSDIST(A359-1.5))*1000000</f>
        <v>36726.9556987263</v>
      </c>
      <c r="C359" s="4" t="n">
        <f aca="false">B359/1000000</f>
        <v>0.0367269556987263</v>
      </c>
      <c r="D359" s="4" t="n">
        <f aca="false">100%-C359</f>
        <v>0.963273044301274</v>
      </c>
    </row>
    <row r="360" customFormat="false" ht="17" hidden="false" customHeight="false" outlineLevel="0" collapsed="false">
      <c r="A360" s="6" t="n">
        <v>3.3</v>
      </c>
      <c r="B360" s="7" t="n">
        <f aca="false">(1-NORMSDIST(A360-1.5))*1000000</f>
        <v>35930.3191129259</v>
      </c>
      <c r="C360" s="4" t="n">
        <f aca="false">B360/1000000</f>
        <v>0.0359303191129259</v>
      </c>
      <c r="D360" s="4" t="n">
        <f aca="false">100%-C360</f>
        <v>0.964069680887074</v>
      </c>
    </row>
    <row r="361" customFormat="false" ht="17" hidden="false" customHeight="false" outlineLevel="0" collapsed="false">
      <c r="A361" s="6" t="n">
        <v>3.31</v>
      </c>
      <c r="B361" s="7" t="n">
        <f aca="false">(1-NORMSDIST(A361-1.5))*1000000</f>
        <v>35147.8935840388</v>
      </c>
      <c r="C361" s="4" t="n">
        <f aca="false">B361/1000000</f>
        <v>0.0351478935840388</v>
      </c>
      <c r="D361" s="4" t="n">
        <f aca="false">100%-C361</f>
        <v>0.964852106415961</v>
      </c>
    </row>
    <row r="362" customFormat="false" ht="17" hidden="false" customHeight="false" outlineLevel="0" collapsed="false">
      <c r="A362" s="6" t="n">
        <v>3.32</v>
      </c>
      <c r="B362" s="7" t="n">
        <f aca="false">(1-NORMSDIST(A362-1.5))*1000000</f>
        <v>34379.5024458901</v>
      </c>
      <c r="C362" s="4" t="n">
        <f aca="false">B362/1000000</f>
        <v>0.0343795024458901</v>
      </c>
      <c r="D362" s="4" t="n">
        <f aca="false">100%-C362</f>
        <v>0.96562049755411</v>
      </c>
    </row>
    <row r="363" customFormat="false" ht="17" hidden="false" customHeight="false" outlineLevel="0" collapsed="false">
      <c r="A363" s="6" t="n">
        <v>3.33</v>
      </c>
      <c r="B363" s="7" t="n">
        <f aca="false">(1-NORMSDIST(A363-1.5))*1000000</f>
        <v>33624.9694196283</v>
      </c>
      <c r="C363" s="4" t="n">
        <f aca="false">B363/1000000</f>
        <v>0.0336249694196283</v>
      </c>
      <c r="D363" s="4" t="n">
        <f aca="false">100%-C363</f>
        <v>0.966375030580372</v>
      </c>
    </row>
    <row r="364" customFormat="false" ht="17" hidden="false" customHeight="false" outlineLevel="0" collapsed="false">
      <c r="A364" s="6" t="n">
        <v>3.34</v>
      </c>
      <c r="B364" s="7" t="n">
        <f aca="false">(1-NORMSDIST(A364-1.5))*1000000</f>
        <v>32884.118659164</v>
      </c>
      <c r="C364" s="4" t="n">
        <f aca="false">B364/1000000</f>
        <v>0.032884118659164</v>
      </c>
      <c r="D364" s="4" t="n">
        <f aca="false">100%-C364</f>
        <v>0.967115881340836</v>
      </c>
    </row>
    <row r="365" customFormat="false" ht="17" hidden="false" customHeight="false" outlineLevel="0" collapsed="false">
      <c r="A365" s="6" t="n">
        <v>3.35</v>
      </c>
      <c r="B365" s="7" t="n">
        <f aca="false">(1-NORMSDIST(A365-1.5))*1000000</f>
        <v>32156.7747956137</v>
      </c>
      <c r="C365" s="4" t="n">
        <f aca="false">B365/1000000</f>
        <v>0.0321567747956137</v>
      </c>
      <c r="D365" s="4" t="n">
        <f aca="false">100%-C365</f>
        <v>0.967843225204386</v>
      </c>
    </row>
    <row r="366" customFormat="false" ht="17" hidden="false" customHeight="false" outlineLevel="0" collapsed="false">
      <c r="A366" s="6" t="n">
        <v>3.36</v>
      </c>
      <c r="B366" s="7" t="n">
        <f aca="false">(1-NORMSDIST(A366-1.5))*1000000</f>
        <v>31442.7629807528</v>
      </c>
      <c r="C366" s="4" t="n">
        <f aca="false">B366/1000000</f>
        <v>0.0314427629807528</v>
      </c>
      <c r="D366" s="4" t="n">
        <f aca="false">100%-C366</f>
        <v>0.968557237019247</v>
      </c>
    </row>
    <row r="367" customFormat="false" ht="17" hidden="false" customHeight="false" outlineLevel="0" collapsed="false">
      <c r="A367" s="6" t="n">
        <v>3.37</v>
      </c>
      <c r="B367" s="7" t="n">
        <f aca="false">(1-NORMSDIST(A367-1.5))*1000000</f>
        <v>30741.9089294659</v>
      </c>
      <c r="C367" s="4" t="n">
        <f aca="false">B367/1000000</f>
        <v>0.0307419089294659</v>
      </c>
      <c r="D367" s="4" t="n">
        <f aca="false">100%-C367</f>
        <v>0.969258091070534</v>
      </c>
    </row>
    <row r="368" customFormat="false" ht="17" hidden="false" customHeight="false" outlineLevel="0" collapsed="false">
      <c r="A368" s="6" t="n">
        <v>3.38</v>
      </c>
      <c r="B368" s="7" t="n">
        <f aca="false">(1-NORMSDIST(A368-1.5))*1000000</f>
        <v>30054.0389611998</v>
      </c>
      <c r="C368" s="4" t="n">
        <f aca="false">B368/1000000</f>
        <v>0.0300540389611998</v>
      </c>
      <c r="D368" s="4" t="n">
        <f aca="false">100%-C368</f>
        <v>0.9699459610388</v>
      </c>
    </row>
    <row r="369" customFormat="false" ht="17" hidden="false" customHeight="false" outlineLevel="0" collapsed="false">
      <c r="A369" s="13" t="n">
        <v>3.39</v>
      </c>
      <c r="B369" s="14" t="n">
        <f aca="false">(1-NORMSDIST(A369-1.5))*1000000</f>
        <v>29378.9800404094</v>
      </c>
      <c r="C369" s="15" t="n">
        <f aca="false">B369/1000000</f>
        <v>0.0293789800404094</v>
      </c>
      <c r="D369" s="15" t="n">
        <f aca="false">100%-C369</f>
        <v>0.970621019959591</v>
      </c>
    </row>
    <row r="370" customFormat="false" ht="17" hidden="false" customHeight="false" outlineLevel="0" collapsed="false">
      <c r="A370" s="6" t="n">
        <v>3.4</v>
      </c>
      <c r="B370" s="7" t="n">
        <f aca="false">(1-NORMSDIST(A370-1.5))*1000000</f>
        <v>28716.5598160019</v>
      </c>
      <c r="C370" s="4" t="n">
        <f aca="false">B370/1000000</f>
        <v>0.0287165598160019</v>
      </c>
      <c r="D370" s="4" t="n">
        <f aca="false">100%-C370</f>
        <v>0.971283440183998</v>
      </c>
    </row>
    <row r="371" customFormat="false" ht="17" hidden="false" customHeight="false" outlineLevel="0" collapsed="false">
      <c r="A371" s="6" t="n">
        <v>3.41</v>
      </c>
      <c r="B371" s="7" t="n">
        <f aca="false">(1-NORMSDIST(A371-1.5))*1000000</f>
        <v>28066.6066597725</v>
      </c>
      <c r="C371" s="4" t="n">
        <f aca="false">B371/1000000</f>
        <v>0.0280666066597725</v>
      </c>
      <c r="D371" s="4" t="n">
        <f aca="false">100%-C371</f>
        <v>0.971933393340228</v>
      </c>
    </row>
    <row r="372" customFormat="false" ht="17" hidden="false" customHeight="false" outlineLevel="0" collapsed="false">
      <c r="A372" s="6" t="n">
        <v>3.42</v>
      </c>
      <c r="B372" s="7" t="n">
        <f aca="false">(1-NORMSDIST(A372-1.5))*1000000</f>
        <v>27428.9497038368</v>
      </c>
      <c r="C372" s="4" t="n">
        <f aca="false">B372/1000000</f>
        <v>0.0274289497038368</v>
      </c>
      <c r="D372" s="4" t="n">
        <f aca="false">100%-C372</f>
        <v>0.972571050296163</v>
      </c>
    </row>
    <row r="373" customFormat="false" ht="17" hidden="false" customHeight="false" outlineLevel="0" collapsed="false">
      <c r="A373" s="6" t="n">
        <v>3.43</v>
      </c>
      <c r="B373" s="7" t="n">
        <f aca="false">(1-NORMSDIST(A373-1.5))*1000000</f>
        <v>26803.418877055</v>
      </c>
      <c r="C373" s="4" t="n">
        <f aca="false">B373/1000000</f>
        <v>0.026803418877055</v>
      </c>
      <c r="D373" s="4" t="n">
        <f aca="false">100%-C373</f>
        <v>0.973196581122945</v>
      </c>
    </row>
    <row r="374" customFormat="false" ht="17" hidden="false" customHeight="false" outlineLevel="0" collapsed="false">
      <c r="A374" s="6" t="n">
        <v>3.44</v>
      </c>
      <c r="B374" s="7" t="n">
        <f aca="false">(1-NORMSDIST(A374-1.5))*1000000</f>
        <v>26189.8449404527</v>
      </c>
      <c r="C374" s="4" t="n">
        <f aca="false">B374/1000000</f>
        <v>0.0261898449404527</v>
      </c>
      <c r="D374" s="4" t="n">
        <f aca="false">100%-C374</f>
        <v>0.973810155059547</v>
      </c>
    </row>
    <row r="375" customFormat="false" ht="17" hidden="false" customHeight="false" outlineLevel="0" collapsed="false">
      <c r="A375" s="6" t="n">
        <v>3.45</v>
      </c>
      <c r="B375" s="7" t="n">
        <f aca="false">(1-NORMSDIST(A375-1.5))*1000000</f>
        <v>25588.0595216387</v>
      </c>
      <c r="C375" s="4" t="n">
        <f aca="false">B375/1000000</f>
        <v>0.0255880595216387</v>
      </c>
      <c r="D375" s="4" t="n">
        <f aca="false">100%-C375</f>
        <v>0.974411940478361</v>
      </c>
    </row>
    <row r="376" customFormat="false" ht="17" hidden="false" customHeight="false" outlineLevel="0" collapsed="false">
      <c r="A376" s="6" t="n">
        <v>3.46</v>
      </c>
      <c r="B376" s="7" t="n">
        <f aca="false">(1-NORMSDIST(A376-1.5))*1000000</f>
        <v>24997.8951482205</v>
      </c>
      <c r="C376" s="4" t="n">
        <f aca="false">B376/1000000</f>
        <v>0.0249978951482205</v>
      </c>
      <c r="D376" s="4" t="n">
        <f aca="false">100%-C376</f>
        <v>0.97500210485178</v>
      </c>
    </row>
    <row r="377" customFormat="false" ht="17" hidden="false" customHeight="false" outlineLevel="0" collapsed="false">
      <c r="A377" s="6" t="n">
        <v>3.47</v>
      </c>
      <c r="B377" s="7" t="n">
        <f aca="false">(1-NORMSDIST(A377-1.5))*1000000</f>
        <v>24419.1852802226</v>
      </c>
      <c r="C377" s="4" t="n">
        <f aca="false">B377/1000000</f>
        <v>0.0244191852802226</v>
      </c>
      <c r="D377" s="4" t="n">
        <f aca="false">100%-C377</f>
        <v>0.975580814719777</v>
      </c>
    </row>
    <row r="378" customFormat="false" ht="17" hidden="false" customHeight="false" outlineLevel="0" collapsed="false">
      <c r="A378" s="6" t="n">
        <v>3.48</v>
      </c>
      <c r="B378" s="7" t="n">
        <f aca="false">(1-NORMSDIST(A378-1.5))*1000000</f>
        <v>23851.7643415085</v>
      </c>
      <c r="C378" s="4" t="n">
        <f aca="false">B378/1000000</f>
        <v>0.0238517643415085</v>
      </c>
      <c r="D378" s="4" t="n">
        <f aca="false">100%-C378</f>
        <v>0.976148235658492</v>
      </c>
    </row>
    <row r="379" customFormat="false" ht="17" hidden="false" customHeight="false" outlineLevel="0" collapsed="false">
      <c r="A379" s="6" t="n">
        <v>3.49</v>
      </c>
      <c r="B379" s="7" t="n">
        <f aca="false">(1-NORMSDIST(A379-1.5))*1000000</f>
        <v>23295.4677502119</v>
      </c>
      <c r="C379" s="4" t="n">
        <f aca="false">B379/1000000</f>
        <v>0.0232954677502119</v>
      </c>
      <c r="D379" s="4" t="n">
        <f aca="false">100%-C379</f>
        <v>0.976704532249788</v>
      </c>
    </row>
    <row r="380" customFormat="false" ht="17" hidden="false" customHeight="false" outlineLevel="0" collapsed="false">
      <c r="A380" s="6" t="n">
        <v>3.5</v>
      </c>
      <c r="B380" s="7" t="n">
        <f aca="false">(1-NORMSDIST(A380-1.5))*1000000</f>
        <v>22750.1319481792</v>
      </c>
      <c r="C380" s="4" t="n">
        <f aca="false">B380/1000000</f>
        <v>0.0227501319481792</v>
      </c>
      <c r="D380" s="4" t="n">
        <f aca="false">100%-C380</f>
        <v>0.977249868051821</v>
      </c>
    </row>
    <row r="381" customFormat="false" ht="31.5" hidden="false" customHeight="true" outlineLevel="0" collapsed="false">
      <c r="A381" s="1" t="s">
        <v>0</v>
      </c>
      <c r="B381" s="1"/>
      <c r="C381" s="1"/>
      <c r="D381" s="1"/>
    </row>
    <row r="382" customFormat="false" ht="17" hidden="false" customHeight="false" outlineLevel="0" collapsed="false">
      <c r="A382" s="2" t="s">
        <v>1</v>
      </c>
      <c r="B382" s="3" t="s">
        <v>2</v>
      </c>
      <c r="C382" s="4" t="s">
        <v>3</v>
      </c>
      <c r="D382" s="5" t="s">
        <v>4</v>
      </c>
    </row>
    <row r="383" customFormat="false" ht="17" hidden="false" customHeight="false" outlineLevel="0" collapsed="false">
      <c r="A383" s="6" t="n">
        <v>3.51</v>
      </c>
      <c r="B383" s="7" t="n">
        <f aca="false">(1-NORMSDIST(A383-1.5))*1000000</f>
        <v>22215.5944294316</v>
      </c>
      <c r="C383" s="16" t="n">
        <f aca="false">B383/1000000</f>
        <v>0.0222155944294316</v>
      </c>
      <c r="D383" s="16" t="n">
        <f aca="false">100%-C383</f>
        <v>0.977784405570568</v>
      </c>
    </row>
    <row r="384" customFormat="false" ht="17" hidden="false" customHeight="false" outlineLevel="0" collapsed="false">
      <c r="A384" s="6" t="n">
        <v>3.52</v>
      </c>
      <c r="B384" s="7" t="n">
        <f aca="false">(1-NORMSDIST(A384-1.5))*1000000</f>
        <v>21691.6937676468</v>
      </c>
      <c r="C384" s="16" t="n">
        <f aca="false">B384/1000000</f>
        <v>0.0216916937676468</v>
      </c>
      <c r="D384" s="16" t="n">
        <f aca="false">100%-C384</f>
        <v>0.978308306232353</v>
      </c>
    </row>
    <row r="385" customFormat="false" ht="17" hidden="false" customHeight="false" outlineLevel="0" collapsed="false">
      <c r="A385" s="6" t="n">
        <v>3.53</v>
      </c>
      <c r="B385" s="7" t="n">
        <f aca="false">(1-NORMSDIST(A385-1.5))*1000000</f>
        <v>21178.2696426723</v>
      </c>
      <c r="C385" s="16" t="n">
        <f aca="false">B385/1000000</f>
        <v>0.0211782696426723</v>
      </c>
      <c r="D385" s="16" t="n">
        <f aca="false">100%-C385</f>
        <v>0.978821730357328</v>
      </c>
    </row>
    <row r="386" customFormat="false" ht="17" hidden="false" customHeight="false" outlineLevel="0" collapsed="false">
      <c r="A386" s="6" t="n">
        <v>3.54</v>
      </c>
      <c r="B386" s="7" t="n">
        <f aca="false">(1-NORMSDIST(A386-1.5))*1000000</f>
        <v>20675.1628660701</v>
      </c>
      <c r="C386" s="16" t="n">
        <f aca="false">B386/1000000</f>
        <v>0.0206751628660701</v>
      </c>
      <c r="D386" s="16" t="n">
        <f aca="false">100%-C386</f>
        <v>0.97932483713393</v>
      </c>
    </row>
    <row r="387" customFormat="false" ht="17" hidden="false" customHeight="false" outlineLevel="0" collapsed="false">
      <c r="A387" s="6" t="n">
        <v>3.55</v>
      </c>
      <c r="B387" s="7" t="n">
        <f aca="false">(1-NORMSDIST(A387-1.5))*1000000</f>
        <v>20182.2154057044</v>
      </c>
      <c r="C387" s="16" t="n">
        <f aca="false">B387/1000000</f>
        <v>0.0201822154057044</v>
      </c>
      <c r="D387" s="16" t="n">
        <f aca="false">100%-C387</f>
        <v>0.979817784594296</v>
      </c>
    </row>
    <row r="388" customFormat="false" ht="17" hidden="false" customHeight="false" outlineLevel="0" collapsed="false">
      <c r="A388" s="6" t="n">
        <v>3.56</v>
      </c>
      <c r="B388" s="7" t="n">
        <f aca="false">(1-NORMSDIST(A388-1.5))*1000000</f>
        <v>19699.2704093769</v>
      </c>
      <c r="C388" s="16" t="n">
        <f aca="false">B388/1000000</f>
        <v>0.0196992704093769</v>
      </c>
      <c r="D388" s="16" t="n">
        <f aca="false">100%-C388</f>
        <v>0.980300729590623</v>
      </c>
    </row>
    <row r="389" customFormat="false" ht="17" hidden="false" customHeight="false" outlineLevel="0" collapsed="false">
      <c r="A389" s="6" t="n">
        <v>3.57</v>
      </c>
      <c r="B389" s="7" t="n">
        <f aca="false">(1-NORMSDIST(A389-1.5))*1000000</f>
        <v>19226.1722275173</v>
      </c>
      <c r="C389" s="16" t="n">
        <f aca="false">B389/1000000</f>
        <v>0.0192261722275173</v>
      </c>
      <c r="D389" s="16" t="n">
        <f aca="false">100%-C389</f>
        <v>0.980773827772483</v>
      </c>
    </row>
    <row r="390" customFormat="false" ht="17" hidden="false" customHeight="false" outlineLevel="0" collapsed="false">
      <c r="A390" s="6" t="n">
        <v>3.58</v>
      </c>
      <c r="B390" s="7" t="n">
        <f aca="false">(1-NORMSDIST(A390-1.5))*1000000</f>
        <v>18762.7664349378</v>
      </c>
      <c r="C390" s="16" t="n">
        <f aca="false">B390/1000000</f>
        <v>0.0187627664349378</v>
      </c>
      <c r="D390" s="16" t="n">
        <f aca="false">100%-C390</f>
        <v>0.981237233565062</v>
      </c>
    </row>
    <row r="391" customFormat="false" ht="17" hidden="false" customHeight="false" outlineLevel="0" collapsed="false">
      <c r="A391" s="6" t="n">
        <v>3.59</v>
      </c>
      <c r="B391" s="7" t="n">
        <f aca="false">(1-NORMSDIST(A391-1.5))*1000000</f>
        <v>18308.899851659</v>
      </c>
      <c r="C391" s="16" t="n">
        <f aca="false">B391/1000000</f>
        <v>0.018308899851659</v>
      </c>
      <c r="D391" s="16" t="n">
        <f aca="false">100%-C391</f>
        <v>0.981691100148341</v>
      </c>
    </row>
    <row r="392" customFormat="false" ht="17" hidden="false" customHeight="false" outlineLevel="0" collapsed="false">
      <c r="A392" s="6" t="n">
        <v>3.6</v>
      </c>
      <c r="B392" s="7" t="n">
        <f aca="false">(1-NORMSDIST(A392-1.5))*1000000</f>
        <v>17864.4205628166</v>
      </c>
      <c r="C392" s="16" t="n">
        <f aca="false">B392/1000000</f>
        <v>0.0178644205628166</v>
      </c>
      <c r="D392" s="16" t="n">
        <f aca="false">100%-C392</f>
        <v>0.982135579437183</v>
      </c>
    </row>
    <row r="393" customFormat="false" ht="17" hidden="false" customHeight="false" outlineLevel="0" collapsed="false">
      <c r="A393" s="6" t="n">
        <v>3.61</v>
      </c>
      <c r="B393" s="7" t="n">
        <f aca="false">(1-NORMSDIST(A393-1.5))*1000000</f>
        <v>17429.1779376571</v>
      </c>
      <c r="C393" s="16" t="n">
        <f aca="false">B393/1000000</f>
        <v>0.0174291779376571</v>
      </c>
      <c r="D393" s="16" t="n">
        <f aca="false">100%-C393</f>
        <v>0.982570822062343</v>
      </c>
    </row>
    <row r="394" customFormat="false" ht="17" hidden="false" customHeight="false" outlineLevel="0" collapsed="false">
      <c r="A394" s="6" t="n">
        <v>3.62</v>
      </c>
      <c r="B394" s="7" t="n">
        <f aca="false">(1-NORMSDIST(A394-1.5))*1000000</f>
        <v>17003.0226476328</v>
      </c>
      <c r="C394" s="16" t="n">
        <f aca="false">B394/1000000</f>
        <v>0.0170030226476328</v>
      </c>
      <c r="D394" s="16" t="n">
        <f aca="false">100%-C394</f>
        <v>0.982996977352367</v>
      </c>
    </row>
    <row r="395" customFormat="false" ht="17" hidden="false" customHeight="false" outlineLevel="0" collapsed="false">
      <c r="A395" s="6" t="n">
        <v>3.63</v>
      </c>
      <c r="B395" s="7" t="n">
        <f aca="false">(1-NORMSDIST(A395-1.5))*1000000</f>
        <v>16585.806683605</v>
      </c>
      <c r="C395" s="16" t="n">
        <f aca="false">B395/1000000</f>
        <v>0.016585806683605</v>
      </c>
      <c r="D395" s="16" t="n">
        <f aca="false">100%-C395</f>
        <v>0.983414193316395</v>
      </c>
    </row>
    <row r="396" customFormat="false" ht="17" hidden="false" customHeight="false" outlineLevel="0" collapsed="false">
      <c r="A396" s="6" t="n">
        <v>3.64</v>
      </c>
      <c r="B396" s="7" t="n">
        <f aca="false">(1-NORMSDIST(A396-1.5))*1000000</f>
        <v>16177.3833721661</v>
      </c>
      <c r="C396" s="16" t="n">
        <f aca="false">B396/1000000</f>
        <v>0.0161773833721661</v>
      </c>
      <c r="D396" s="16" t="n">
        <f aca="false">100%-C396</f>
        <v>0.983822616627834</v>
      </c>
    </row>
    <row r="397" customFormat="false" ht="17" hidden="false" customHeight="false" outlineLevel="0" collapsed="false">
      <c r="A397" s="6" t="n">
        <v>3.65</v>
      </c>
      <c r="B397" s="7" t="n">
        <f aca="false">(1-NORMSDIST(A397-1.5))*1000000</f>
        <v>15777.6073910905</v>
      </c>
      <c r="C397" s="16" t="n">
        <f aca="false">B397/1000000</f>
        <v>0.0157776073910905</v>
      </c>
      <c r="D397" s="16" t="n">
        <f aca="false">100%-C397</f>
        <v>0.98422239260891</v>
      </c>
    </row>
    <row r="398" customFormat="false" ht="17" hidden="false" customHeight="false" outlineLevel="0" collapsed="false">
      <c r="A398" s="6" t="n">
        <v>3.66</v>
      </c>
      <c r="B398" s="7" t="n">
        <f aca="false">(1-NORMSDIST(A398-1.5))*1000000</f>
        <v>15386.3347839255</v>
      </c>
      <c r="C398" s="16" t="n">
        <f aca="false">B398/1000000</f>
        <v>0.0153863347839255</v>
      </c>
      <c r="D398" s="16" t="n">
        <f aca="false">100%-C398</f>
        <v>0.984613665216075</v>
      </c>
    </row>
    <row r="399" customFormat="false" ht="17" hidden="false" customHeight="false" outlineLevel="0" collapsed="false">
      <c r="A399" s="6" t="n">
        <v>3.67</v>
      </c>
      <c r="B399" s="7" t="n">
        <f aca="false">(1-NORMSDIST(A399-1.5))*1000000</f>
        <v>15003.4229737323</v>
      </c>
      <c r="C399" s="16" t="n">
        <f aca="false">B399/1000000</f>
        <v>0.0150034229737323</v>
      </c>
      <c r="D399" s="16" t="n">
        <f aca="false">100%-C399</f>
        <v>0.984996577026268</v>
      </c>
    </row>
    <row r="400" customFormat="false" ht="17" hidden="false" customHeight="false" outlineLevel="0" collapsed="false">
      <c r="A400" s="6" t="n">
        <v>3.68</v>
      </c>
      <c r="B400" s="7" t="n">
        <f aca="false">(1-NORMSDIST(A400-1.5))*1000000</f>
        <v>14628.7307759893</v>
      </c>
      <c r="C400" s="16" t="n">
        <f aca="false">B400/1000000</f>
        <v>0.0146287307759893</v>
      </c>
      <c r="D400" s="16" t="n">
        <f aca="false">100%-C400</f>
        <v>0.985371269224011</v>
      </c>
    </row>
    <row r="401" customFormat="false" ht="17" hidden="false" customHeight="false" outlineLevel="0" collapsed="false">
      <c r="A401" s="6" t="n">
        <v>3.69</v>
      </c>
      <c r="B401" s="7" t="n">
        <f aca="false">(1-NORMSDIST(A401-1.5))*1000000</f>
        <v>14262.1184106689</v>
      </c>
      <c r="C401" s="16" t="n">
        <f aca="false">B401/1000000</f>
        <v>0.0142621184106689</v>
      </c>
      <c r="D401" s="16" t="n">
        <f aca="false">100%-C401</f>
        <v>0.985737881589331</v>
      </c>
    </row>
    <row r="402" customFormat="false" ht="17" hidden="false" customHeight="false" outlineLevel="0" collapsed="false">
      <c r="A402" s="6" t="n">
        <v>3.7</v>
      </c>
      <c r="B402" s="7" t="n">
        <f aca="false">(1-NORMSDIST(A402-1.5))*1000000</f>
        <v>13903.4475134986</v>
      </c>
      <c r="C402" s="16" t="n">
        <f aca="false">B402/1000000</f>
        <v>0.0139034475134986</v>
      </c>
      <c r="D402" s="16" t="n">
        <f aca="false">100%-C402</f>
        <v>0.986096552486501</v>
      </c>
    </row>
    <row r="403" customFormat="false" ht="17" hidden="false" customHeight="false" outlineLevel="0" collapsed="false">
      <c r="A403" s="6" t="n">
        <v>3.71</v>
      </c>
      <c r="B403" s="7" t="n">
        <f aca="false">(1-NORMSDIST(A403-1.5))*1000000</f>
        <v>13552.58114642</v>
      </c>
      <c r="C403" s="16" t="n">
        <f aca="false">B403/1000000</f>
        <v>0.01355258114642</v>
      </c>
      <c r="D403" s="16" t="n">
        <f aca="false">100%-C403</f>
        <v>0.98644741885358</v>
      </c>
    </row>
    <row r="404" customFormat="false" ht="17" hidden="false" customHeight="false" outlineLevel="0" collapsed="false">
      <c r="A404" s="6" t="n">
        <v>3.72</v>
      </c>
      <c r="B404" s="7" t="n">
        <f aca="false">(1-NORMSDIST(A404-1.5))*1000000</f>
        <v>13209.3838072562</v>
      </c>
      <c r="C404" s="16" t="n">
        <f aca="false">B404/1000000</f>
        <v>0.0132093838072562</v>
      </c>
      <c r="D404" s="16" t="n">
        <f aca="false">100%-C404</f>
        <v>0.986790616192744</v>
      </c>
    </row>
    <row r="405" customFormat="false" ht="17" hidden="false" customHeight="false" outlineLevel="0" collapsed="false">
      <c r="A405" s="6" t="n">
        <v>3.73</v>
      </c>
      <c r="B405" s="7" t="n">
        <f aca="false">(1-NORMSDIST(A405-1.5))*1000000</f>
        <v>12873.721438602</v>
      </c>
      <c r="C405" s="16" t="n">
        <f aca="false">B405/1000000</f>
        <v>0.012873721438602</v>
      </c>
      <c r="D405" s="16" t="n">
        <f aca="false">100%-C405</f>
        <v>0.987126278561398</v>
      </c>
    </row>
    <row r="406" customFormat="false" ht="17" hidden="false" customHeight="false" outlineLevel="0" collapsed="false">
      <c r="A406" s="6" t="n">
        <v>3.74</v>
      </c>
      <c r="B406" s="7" t="n">
        <f aca="false">(1-NORMSDIST(A406-1.5))*1000000</f>
        <v>12545.4614359466</v>
      </c>
      <c r="C406" s="16" t="n">
        <f aca="false">B406/1000000</f>
        <v>0.0125454614359466</v>
      </c>
      <c r="D406" s="16" t="n">
        <f aca="false">100%-C406</f>
        <v>0.987454538564053</v>
      </c>
    </row>
    <row r="407" customFormat="false" ht="17" hidden="false" customHeight="false" outlineLevel="0" collapsed="false">
      <c r="A407" s="6" t="n">
        <v>3.75</v>
      </c>
      <c r="B407" s="7" t="n">
        <f aca="false">(1-NORMSDIST(A407-1.5))*1000000</f>
        <v>12224.4726550447</v>
      </c>
      <c r="C407" s="16" t="n">
        <f aca="false">B407/1000000</f>
        <v>0.0122244726550447</v>
      </c>
      <c r="D407" s="16" t="n">
        <f aca="false">100%-C407</f>
        <v>0.987775527344955</v>
      </c>
    </row>
    <row r="408" customFormat="false" ht="32.25" hidden="false" customHeight="true" outlineLevel="0" collapsed="false">
      <c r="A408" s="1" t="s">
        <v>0</v>
      </c>
      <c r="B408" s="1"/>
      <c r="C408" s="1"/>
      <c r="D408" s="1"/>
    </row>
    <row r="409" customFormat="false" ht="17" hidden="false" customHeight="false" outlineLevel="0" collapsed="false">
      <c r="A409" s="2" t="s">
        <v>1</v>
      </c>
      <c r="B409" s="3" t="s">
        <v>2</v>
      </c>
      <c r="C409" s="4" t="s">
        <v>3</v>
      </c>
      <c r="D409" s="5" t="s">
        <v>4</v>
      </c>
    </row>
    <row r="410" customFormat="false" ht="17" hidden="false" customHeight="false" outlineLevel="0" collapsed="false">
      <c r="A410" s="6" t="n">
        <v>3.76</v>
      </c>
      <c r="B410" s="7" t="n">
        <f aca="false">(1-NORMSDIST(A410-1.5))*1000000</f>
        <v>11910.625418547</v>
      </c>
      <c r="C410" s="16" t="n">
        <f aca="false">B410/1000000</f>
        <v>0.011910625418547</v>
      </c>
      <c r="D410" s="16" t="n">
        <f aca="false">100%-C410</f>
        <v>0.988089374581453</v>
      </c>
    </row>
    <row r="411" customFormat="false" ht="17" hidden="false" customHeight="false" outlineLevel="0" collapsed="false">
      <c r="A411" s="6" t="n">
        <v>3.77</v>
      </c>
      <c r="B411" s="7" t="n">
        <f aca="false">(1-NORMSDIST(A411-1.5))*1000000</f>
        <v>11603.7915219035</v>
      </c>
      <c r="C411" s="16" t="n">
        <f aca="false">B411/1000000</f>
        <v>0.0116037915219035</v>
      </c>
      <c r="D411" s="16" t="n">
        <f aca="false">100%-C411</f>
        <v>0.988396208478097</v>
      </c>
    </row>
    <row r="412" customFormat="false" ht="17" hidden="false" customHeight="false" outlineLevel="0" collapsed="false">
      <c r="A412" s="6" t="n">
        <v>3.78</v>
      </c>
      <c r="B412" s="7" t="n">
        <f aca="false">(1-NORMSDIST(A412-1.5))*1000000</f>
        <v>11303.8442385528</v>
      </c>
      <c r="C412" s="16" t="n">
        <f aca="false">B412/1000000</f>
        <v>0.0113038442385528</v>
      </c>
      <c r="D412" s="16" t="n">
        <f aca="false">100%-C412</f>
        <v>0.988696155761447</v>
      </c>
    </row>
    <row r="413" customFormat="false" ht="17" hidden="false" customHeight="false" outlineLevel="0" collapsed="false">
      <c r="A413" s="6" t="n">
        <v>3.79</v>
      </c>
      <c r="B413" s="7" t="n">
        <f aca="false">(1-NORMSDIST(A413-1.5))*1000000</f>
        <v>11010.6583244114</v>
      </c>
      <c r="C413" s="16" t="n">
        <f aca="false">B413/1000000</f>
        <v>0.0110106583244114</v>
      </c>
      <c r="D413" s="16" t="n">
        <f aca="false">100%-C413</f>
        <v>0.988989341675589</v>
      </c>
    </row>
    <row r="414" customFormat="false" ht="17" hidden="false" customHeight="false" outlineLevel="0" collapsed="false">
      <c r="A414" s="6" t="n">
        <v>3.8</v>
      </c>
      <c r="B414" s="7" t="n">
        <f aca="false">(1-NORMSDIST(A414-1.5))*1000000</f>
        <v>10724.1100216758</v>
      </c>
      <c r="C414" s="16" t="n">
        <f aca="false">B414/1000000</f>
        <v>0.0107241100216758</v>
      </c>
      <c r="D414" s="16" t="n">
        <f aca="false">100%-C414</f>
        <v>0.989275889978324</v>
      </c>
    </row>
    <row r="415" customFormat="false" ht="17" hidden="false" customHeight="false" outlineLevel="0" collapsed="false">
      <c r="A415" s="6" t="n">
        <v>3.81</v>
      </c>
      <c r="B415" s="7" t="n">
        <f aca="false">(1-NORMSDIST(A415-1.5))*1000000</f>
        <v>10444.0770619511</v>
      </c>
      <c r="C415" s="16" t="n">
        <f aca="false">B415/1000000</f>
        <v>0.0104440770619511</v>
      </c>
      <c r="D415" s="16" t="n">
        <f aca="false">100%-C415</f>
        <v>0.989555922938049</v>
      </c>
    </row>
    <row r="416" customFormat="false" ht="17" hidden="false" customHeight="false" outlineLevel="0" collapsed="false">
      <c r="A416" s="6" t="n">
        <v>3.82</v>
      </c>
      <c r="B416" s="7" t="n">
        <f aca="false">(1-NORMSDIST(A416-1.5))*1000000</f>
        <v>10170.4386687197</v>
      </c>
      <c r="C416" s="16" t="n">
        <f aca="false">B416/1000000</f>
        <v>0.0101704386687197</v>
      </c>
      <c r="D416" s="16" t="n">
        <f aca="false">100%-C416</f>
        <v>0.98982956133128</v>
      </c>
    </row>
    <row r="417" customFormat="false" ht="17" hidden="false" customHeight="false" outlineLevel="0" collapsed="false">
      <c r="A417" s="6" t="n">
        <v>3.83</v>
      </c>
      <c r="B417" s="7" t="n">
        <f aca="false">(1-NORMSDIST(A417-1.5))*1000000</f>
        <v>9903.07555916425</v>
      </c>
      <c r="C417" s="16" t="n">
        <f aca="false">B417/1000000</f>
        <v>0.00990307555916425</v>
      </c>
      <c r="D417" s="16" t="n">
        <f aca="false">100%-C417</f>
        <v>0.990096924440836</v>
      </c>
    </row>
    <row r="418" customFormat="false" ht="17" hidden="false" customHeight="false" outlineLevel="0" collapsed="false">
      <c r="A418" s="6" t="n">
        <v>3.84</v>
      </c>
      <c r="B418" s="7" t="n">
        <f aca="false">(1-NORMSDIST(A418-1.5))*1000000</f>
        <v>9641.86994535832</v>
      </c>
      <c r="C418" s="16" t="n">
        <f aca="false">B418/1000000</f>
        <v>0.00964186994535832</v>
      </c>
      <c r="D418" s="16" t="n">
        <f aca="false">100%-C418</f>
        <v>0.990358130054642</v>
      </c>
    </row>
    <row r="419" customFormat="false" ht="17" hidden="false" customHeight="false" outlineLevel="0" collapsed="false">
      <c r="A419" s="6" t="n">
        <v>3.85</v>
      </c>
      <c r="B419" s="7" t="n">
        <f aca="false">(1-NORMSDIST(A419-1.5))*1000000</f>
        <v>9386.70553483856</v>
      </c>
      <c r="C419" s="16" t="n">
        <f aca="false">B419/1000000</f>
        <v>0.00938670553483856</v>
      </c>
      <c r="D419" s="16" t="n">
        <f aca="false">100%-C419</f>
        <v>0.990613294465161</v>
      </c>
    </row>
    <row r="420" customFormat="false" ht="17" hidden="false" customHeight="false" outlineLevel="0" collapsed="false">
      <c r="A420" s="6" t="n">
        <v>3.86</v>
      </c>
      <c r="B420" s="7" t="n">
        <f aca="false">(1-NORMSDIST(A420-1.5))*1000000</f>
        <v>9137.46753057265</v>
      </c>
      <c r="C420" s="16" t="n">
        <f aca="false">B420/1000000</f>
        <v>0.00913746753057265</v>
      </c>
      <c r="D420" s="16" t="n">
        <f aca="false">100%-C420</f>
        <v>0.990862532469427</v>
      </c>
    </row>
    <row r="421" customFormat="false" ht="17" hidden="false" customHeight="false" outlineLevel="0" collapsed="false">
      <c r="A421" s="6" t="n">
        <v>3.87</v>
      </c>
      <c r="B421" s="7" t="n">
        <f aca="false">(1-NORMSDIST(A421-1.5))*1000000</f>
        <v>8894.04263033677</v>
      </c>
      <c r="C421" s="16" t="n">
        <f aca="false">B421/1000000</f>
        <v>0.00889404263033677</v>
      </c>
      <c r="D421" s="16" t="n">
        <f aca="false">100%-C421</f>
        <v>0.991105957369663</v>
      </c>
    </row>
    <row r="422" customFormat="false" ht="17" hidden="false" customHeight="false" outlineLevel="0" collapsed="false">
      <c r="A422" s="6" t="n">
        <v>3.88</v>
      </c>
      <c r="B422" s="7" t="n">
        <f aca="false">(1-NORMSDIST(A422-1.5))*1000000</f>
        <v>8656.31902551656</v>
      </c>
      <c r="C422" s="16" t="n">
        <f aca="false">B422/1000000</f>
        <v>0.00865631902551656</v>
      </c>
      <c r="D422" s="16" t="n">
        <f aca="false">100%-C422</f>
        <v>0.991343680974483</v>
      </c>
    </row>
    <row r="423" customFormat="false" ht="17" hidden="false" customHeight="false" outlineLevel="0" collapsed="false">
      <c r="A423" s="6" t="n">
        <v>3.89</v>
      </c>
      <c r="B423" s="7" t="n">
        <f aca="false">(1-NORMSDIST(A423-1.5))*1000000</f>
        <v>8424.18639934572</v>
      </c>
      <c r="C423" s="16" t="n">
        <f aca="false">B423/1000000</f>
        <v>0.00842418639934572</v>
      </c>
      <c r="D423" s="16" t="n">
        <f aca="false">100%-C423</f>
        <v>0.991575813600654</v>
      </c>
    </row>
    <row r="424" customFormat="false" ht="17" hidden="false" customHeight="false" outlineLevel="0" collapsed="false">
      <c r="A424" s="6" t="n">
        <v>3.9</v>
      </c>
      <c r="B424" s="7" t="n">
        <f aca="false">(1-NORMSDIST(A424-1.5))*1000000</f>
        <v>8197.53592459616</v>
      </c>
      <c r="C424" s="16" t="n">
        <f aca="false">B424/1000000</f>
        <v>0.00819753592459616</v>
      </c>
      <c r="D424" s="16" t="n">
        <f aca="false">100%-C424</f>
        <v>0.991802464075404</v>
      </c>
    </row>
    <row r="425" customFormat="false" ht="17" hidden="false" customHeight="false" outlineLevel="0" collapsed="false">
      <c r="A425" s="6" t="n">
        <v>3.91</v>
      </c>
      <c r="B425" s="7" t="n">
        <f aca="false">(1-NORMSDIST(A425-1.5))*1000000</f>
        <v>7976.26026073373</v>
      </c>
      <c r="C425" s="16" t="n">
        <f aca="false">B425/1000000</f>
        <v>0.00797626026073373</v>
      </c>
      <c r="D425" s="16" t="n">
        <f aca="false">100%-C425</f>
        <v>0.992023739739266</v>
      </c>
    </row>
    <row r="426" customFormat="false" ht="17" hidden="false" customHeight="false" outlineLevel="0" collapsed="false">
      <c r="A426" s="6" t="n">
        <v>3.92</v>
      </c>
      <c r="B426" s="7" t="n">
        <f aca="false">(1-NORMSDIST(A426-1.5))*1000000</f>
        <v>7760.25355055365</v>
      </c>
      <c r="C426" s="16" t="n">
        <f aca="false">B426/1000000</f>
        <v>0.00776025355055365</v>
      </c>
      <c r="D426" s="16" t="n">
        <f aca="false">100%-C426</f>
        <v>0.992239746449446</v>
      </c>
    </row>
    <row r="427" customFormat="false" ht="17" hidden="false" customHeight="false" outlineLevel="0" collapsed="false">
      <c r="A427" s="6" t="n">
        <v>3.93</v>
      </c>
      <c r="B427" s="7" t="n">
        <f aca="false">(1-NORMSDIST(A427-1.5))*1000000</f>
        <v>7549.41141630916</v>
      </c>
      <c r="C427" s="16" t="n">
        <f aca="false">B427/1000000</f>
        <v>0.00754941141630916</v>
      </c>
      <c r="D427" s="16" t="n">
        <f aca="false">100%-C427</f>
        <v>0.992450588583691</v>
      </c>
    </row>
    <row r="428" customFormat="false" ht="17" hidden="false" customHeight="false" outlineLevel="0" collapsed="false">
      <c r="A428" s="6" t="n">
        <v>3.94</v>
      </c>
      <c r="B428" s="7" t="n">
        <f aca="false">(1-NORMSDIST(A428-1.5))*1000000</f>
        <v>7343.6309553484</v>
      </c>
      <c r="C428" s="16" t="n">
        <f aca="false">B428/1000000</f>
        <v>0.0073436309553484</v>
      </c>
      <c r="D428" s="16" t="n">
        <f aca="false">100%-C428</f>
        <v>0.992656369044652</v>
      </c>
    </row>
    <row r="429" customFormat="false" ht="17" hidden="false" customHeight="false" outlineLevel="0" collapsed="false">
      <c r="A429" s="6" t="n">
        <v>3.95</v>
      </c>
      <c r="B429" s="7" t="n">
        <f aca="false">(1-NORMSDIST(A429-1.5))*1000000</f>
        <v>7142.81073527145</v>
      </c>
      <c r="C429" s="16" t="n">
        <f aca="false">B429/1000000</f>
        <v>0.00714281073527145</v>
      </c>
      <c r="D429" s="16" t="n">
        <f aca="false">100%-C429</f>
        <v>0.992857189264729</v>
      </c>
    </row>
    <row r="430" customFormat="false" ht="17" hidden="false" customHeight="false" outlineLevel="0" collapsed="false">
      <c r="A430" s="6" t="n">
        <v>3.96</v>
      </c>
      <c r="B430" s="7" t="n">
        <f aca="false">(1-NORMSDIST(A430-1.5))*1000000</f>
        <v>6946.85078862434</v>
      </c>
      <c r="C430" s="16" t="n">
        <f aca="false">B430/1000000</f>
        <v>0.00694685078862434</v>
      </c>
      <c r="D430" s="16" t="n">
        <f aca="false">100%-C430</f>
        <v>0.993053149211376</v>
      </c>
    </row>
    <row r="431" customFormat="false" ht="17" hidden="false" customHeight="false" outlineLevel="0" collapsed="false">
      <c r="A431" s="6" t="n">
        <v>3.97</v>
      </c>
      <c r="B431" s="7" t="n">
        <f aca="false">(1-NORMSDIST(A431-1.5))*1000000</f>
        <v>6755.65260714062</v>
      </c>
      <c r="C431" s="16" t="n">
        <f aca="false">B431/1000000</f>
        <v>0.00675565260714062</v>
      </c>
      <c r="D431" s="16" t="n">
        <f aca="false">100%-C431</f>
        <v>0.993244347392859</v>
      </c>
    </row>
    <row r="432" customFormat="false" ht="17" hidden="false" customHeight="false" outlineLevel="0" collapsed="false">
      <c r="A432" s="6" t="n">
        <v>3.98</v>
      </c>
      <c r="B432" s="7" t="n">
        <f aca="false">(1-NORMSDIST(A432-1.5))*1000000</f>
        <v>6569.11913554681</v>
      </c>
      <c r="C432" s="16" t="n">
        <f aca="false">B432/1000000</f>
        <v>0.00656911913554681</v>
      </c>
      <c r="D432" s="16" t="n">
        <f aca="false">100%-C432</f>
        <v>0.993430880864453</v>
      </c>
    </row>
    <row r="433" customFormat="false" ht="17" hidden="false" customHeight="false" outlineLevel="0" collapsed="false">
      <c r="A433" s="6" t="n">
        <v>3.99</v>
      </c>
      <c r="B433" s="7" t="n">
        <f aca="false">(1-NORMSDIST(A433-1.5))*1000000</f>
        <v>6387.15476494323</v>
      </c>
      <c r="C433" s="16" t="n">
        <f aca="false">B433/1000000</f>
        <v>0.00638715476494323</v>
      </c>
      <c r="D433" s="16" t="n">
        <f aca="false">100%-C433</f>
        <v>0.993612845235057</v>
      </c>
    </row>
    <row r="434" customFormat="false" ht="17" hidden="false" customHeight="false" outlineLevel="0" collapsed="false">
      <c r="A434" s="6" t="n">
        <v>4</v>
      </c>
      <c r="B434" s="7" t="n">
        <f aca="false">(1-NORMSDIST(A434-1.5))*1000000</f>
        <v>6209.66532577616</v>
      </c>
      <c r="C434" s="16" t="n">
        <f aca="false">B434/1000000</f>
        <v>0.00620966532577616</v>
      </c>
      <c r="D434" s="16" t="n">
        <f aca="false">100%-C434</f>
        <v>0.993790334674224</v>
      </c>
    </row>
    <row r="435" customFormat="false" ht="33" hidden="false" customHeight="true" outlineLevel="0" collapsed="false">
      <c r="A435" s="1" t="s">
        <v>0</v>
      </c>
      <c r="B435" s="1"/>
      <c r="C435" s="1"/>
      <c r="D435" s="1"/>
    </row>
    <row r="436" customFormat="false" ht="17" hidden="false" customHeight="false" outlineLevel="0" collapsed="false">
      <c r="A436" s="2" t="s">
        <v>1</v>
      </c>
      <c r="B436" s="3" t="s">
        <v>2</v>
      </c>
      <c r="C436" s="4" t="s">
        <v>3</v>
      </c>
      <c r="D436" s="5" t="s">
        <v>4</v>
      </c>
    </row>
    <row r="437" customFormat="false" ht="17" hidden="false" customHeight="false" outlineLevel="0" collapsed="false">
      <c r="A437" s="6" t="n">
        <v>4.01</v>
      </c>
      <c r="B437" s="7" t="n">
        <f aca="false">(1-NORMSDIST(A437-1.5))*1000000</f>
        <v>6036.5580804127</v>
      </c>
      <c r="C437" s="16" t="n">
        <f aca="false">B437/1000000</f>
        <v>0.0060365580804127</v>
      </c>
      <c r="D437" s="16" t="n">
        <f aca="false">100%-C437</f>
        <v>0.993963441919587</v>
      </c>
    </row>
    <row r="438" customFormat="false" ht="17" hidden="false" customHeight="false" outlineLevel="0" collapsed="false">
      <c r="A438" s="6" t="n">
        <v>4.02</v>
      </c>
      <c r="B438" s="7" t="n">
        <f aca="false">(1-NORMSDIST(A438-1.5))*1000000</f>
        <v>5867.74171533255</v>
      </c>
      <c r="C438" s="16" t="n">
        <f aca="false">B438/1000000</f>
        <v>0.00586774171533255</v>
      </c>
      <c r="D438" s="16" t="n">
        <f aca="false">100%-C438</f>
        <v>0.994132258284667</v>
      </c>
    </row>
    <row r="439" customFormat="false" ht="17" hidden="false" customHeight="false" outlineLevel="0" collapsed="false">
      <c r="A439" s="6" t="n">
        <v>4.03</v>
      </c>
      <c r="B439" s="7" t="n">
        <f aca="false">(1-NORMSDIST(A439-1.5))*1000000</f>
        <v>5703.12633295067</v>
      </c>
      <c r="C439" s="16" t="n">
        <f aca="false">B439/1000000</f>
        <v>0.00570312633295067</v>
      </c>
      <c r="D439" s="16" t="n">
        <f aca="false">100%-C439</f>
        <v>0.994296873667049</v>
      </c>
    </row>
    <row r="440" customFormat="false" ht="17" hidden="false" customHeight="false" outlineLevel="0" collapsed="false">
      <c r="A440" s="6" t="n">
        <v>4.04</v>
      </c>
      <c r="B440" s="7" t="n">
        <f aca="false">(1-NORMSDIST(A440-1.5))*1000000</f>
        <v>5542.62344308265</v>
      </c>
      <c r="C440" s="16" t="n">
        <f aca="false">B440/1000000</f>
        <v>0.00554262344308265</v>
      </c>
      <c r="D440" s="16" t="n">
        <f aca="false">100%-C440</f>
        <v>0.994457376556917</v>
      </c>
    </row>
    <row r="441" customFormat="false" ht="17" hidden="false" customHeight="false" outlineLevel="0" collapsed="false">
      <c r="A441" s="6" t="n">
        <v>4.05</v>
      </c>
      <c r="B441" s="7" t="n">
        <f aca="false">(1-NORMSDIST(A441-1.5))*1000000</f>
        <v>5386.14595406672</v>
      </c>
      <c r="C441" s="16" t="n">
        <f aca="false">B441/1000000</f>
        <v>0.00538614595406672</v>
      </c>
      <c r="D441" s="16" t="n">
        <f aca="false">100%-C441</f>
        <v>0.994613854045933</v>
      </c>
    </row>
    <row r="442" customFormat="false" ht="17" hidden="false" customHeight="false" outlineLevel="0" collapsed="false">
      <c r="A442" s="6" t="n">
        <v>4.06</v>
      </c>
      <c r="B442" s="7" t="n">
        <f aca="false">(1-NORMSDIST(A442-1.5))*1000000</f>
        <v>5233.60816355578</v>
      </c>
      <c r="C442" s="16" t="n">
        <f aca="false">B442/1000000</f>
        <v>0.00523360816355578</v>
      </c>
      <c r="D442" s="16" t="n">
        <f aca="false">100%-C442</f>
        <v>0.994766391836444</v>
      </c>
    </row>
    <row r="443" customFormat="false" ht="17" hidden="false" customHeight="false" outlineLevel="0" collapsed="false">
      <c r="A443" s="6" t="n">
        <v>4.07</v>
      </c>
      <c r="B443" s="7" t="n">
        <f aca="false">(1-NORMSDIST(A443-1.5))*1000000</f>
        <v>5084.925748991</v>
      </c>
      <c r="C443" s="16" t="n">
        <f aca="false">B443/1000000</f>
        <v>0.005084925748991</v>
      </c>
      <c r="D443" s="16" t="n">
        <f aca="false">100%-C443</f>
        <v>0.994915074251009</v>
      </c>
    </row>
    <row r="444" customFormat="false" ht="17" hidden="false" customHeight="false" outlineLevel="0" collapsed="false">
      <c r="A444" s="6" t="n">
        <v>4.08</v>
      </c>
      <c r="B444" s="7" t="n">
        <f aca="false">(1-NORMSDIST(A444-1.5))*1000000</f>
        <v>4940.0157577707</v>
      </c>
      <c r="C444" s="16" t="n">
        <f aca="false">B444/1000000</f>
        <v>0.0049400157577707</v>
      </c>
      <c r="D444" s="16" t="n">
        <f aca="false">100%-C444</f>
        <v>0.995059984242229</v>
      </c>
    </row>
    <row r="445" customFormat="false" ht="17" hidden="false" customHeight="false" outlineLevel="0" collapsed="false">
      <c r="A445" s="6" t="n">
        <v>4.09</v>
      </c>
      <c r="B445" s="7" t="n">
        <f aca="false">(1-NORMSDIST(A445-1.5))*1000000</f>
        <v>4798.79659712623</v>
      </c>
      <c r="C445" s="16" t="n">
        <f aca="false">B445/1000000</f>
        <v>0.00479879659712623</v>
      </c>
      <c r="D445" s="16" t="n">
        <f aca="false">100%-C445</f>
        <v>0.995201203402874</v>
      </c>
    </row>
    <row r="446" customFormat="false" ht="17" hidden="false" customHeight="false" outlineLevel="0" collapsed="false">
      <c r="A446" s="6" t="n">
        <v>4.1</v>
      </c>
      <c r="B446" s="7" t="n">
        <f aca="false">(1-NORMSDIST(A446-1.5))*1000000</f>
        <v>4661.18802371873</v>
      </c>
      <c r="C446" s="16" t="n">
        <f aca="false">B446/1000000</f>
        <v>0.00466118802371873</v>
      </c>
      <c r="D446" s="16" t="n">
        <f aca="false">100%-C446</f>
        <v>0.995338811976281</v>
      </c>
    </row>
    <row r="447" customFormat="false" ht="17" hidden="false" customHeight="false" outlineLevel="0" collapsed="false">
      <c r="A447" s="6" t="n">
        <v>4.11</v>
      </c>
      <c r="B447" s="7" t="n">
        <f aca="false">(1-NORMSDIST(A447-1.5))*1000000</f>
        <v>4527.11113296733</v>
      </c>
      <c r="C447" s="16" t="n">
        <f aca="false">B447/1000000</f>
        <v>0.00452711113296733</v>
      </c>
      <c r="D447" s="16" t="n">
        <f aca="false">100%-C447</f>
        <v>0.995472888867033</v>
      </c>
    </row>
    <row r="448" customFormat="false" ht="17" hidden="false" customHeight="false" outlineLevel="0" collapsed="false">
      <c r="A448" s="6" t="n">
        <v>4.12</v>
      </c>
      <c r="B448" s="7" t="n">
        <f aca="false">(1-NORMSDIST(A448-1.5))*1000000</f>
        <v>4396.48834812134</v>
      </c>
      <c r="C448" s="16" t="n">
        <f aca="false">B448/1000000</f>
        <v>0.00439648834812134</v>
      </c>
      <c r="D448" s="16" t="n">
        <f aca="false">100%-C448</f>
        <v>0.995603511651879</v>
      </c>
    </row>
    <row r="449" customFormat="false" ht="17" hidden="false" customHeight="false" outlineLevel="0" collapsed="false">
      <c r="A449" s="6" t="n">
        <v>4.13</v>
      </c>
      <c r="B449" s="7" t="n">
        <f aca="false">(1-NORMSDIST(A449-1.5))*1000000</f>
        <v>4269.24340908941</v>
      </c>
      <c r="C449" s="16" t="n">
        <f aca="false">B449/1000000</f>
        <v>0.00426924340908941</v>
      </c>
      <c r="D449" s="16" t="n">
        <f aca="false">100%-C449</f>
        <v>0.995730756590911</v>
      </c>
    </row>
    <row r="450" customFormat="false" ht="17" hidden="false" customHeight="false" outlineLevel="0" collapsed="false">
      <c r="A450" s="6" t="n">
        <v>4.14</v>
      </c>
      <c r="B450" s="7" t="n">
        <f aca="false">(1-NORMSDIST(A450-1.5))*1000000</f>
        <v>4145.30136103608</v>
      </c>
      <c r="C450" s="16" t="n">
        <f aca="false">B450/1000000</f>
        <v>0.00414530136103608</v>
      </c>
      <c r="D450" s="16" t="n">
        <f aca="false">100%-C450</f>
        <v>0.995854698638964</v>
      </c>
    </row>
    <row r="451" customFormat="false" ht="17" hidden="false" customHeight="false" outlineLevel="0" collapsed="false">
      <c r="A451" s="6" t="n">
        <v>4.15</v>
      </c>
      <c r="B451" s="7" t="n">
        <f aca="false">(1-NORMSDIST(A451-1.5))*1000000</f>
        <v>4024.58854275833</v>
      </c>
      <c r="C451" s="16" t="n">
        <f aca="false">B451/1000000</f>
        <v>0.00402458854275833</v>
      </c>
      <c r="D451" s="16" t="n">
        <f aca="false">100%-C451</f>
        <v>0.995975411457242</v>
      </c>
    </row>
    <row r="452" customFormat="false" ht="17" hidden="false" customHeight="false" outlineLevel="0" collapsed="false">
      <c r="A452" s="6" t="n">
        <v>4.16</v>
      </c>
      <c r="B452" s="7" t="n">
        <f aca="false">(1-NORMSDIST(A452-1.5))*1000000</f>
        <v>3907.03257485281</v>
      </c>
      <c r="C452" s="16" t="n">
        <f aca="false">B452/1000000</f>
        <v>0.00390703257485281</v>
      </c>
      <c r="D452" s="16" t="n">
        <f aca="false">100%-C452</f>
        <v>0.996092967425147</v>
      </c>
    </row>
    <row r="453" customFormat="false" ht="17" hidden="false" customHeight="false" outlineLevel="0" collapsed="false">
      <c r="A453" s="6" t="n">
        <v>4.17</v>
      </c>
      <c r="B453" s="7" t="n">
        <f aca="false">(1-NORMSDIST(A453-1.5))*1000000</f>
        <v>3792.56234768555</v>
      </c>
      <c r="C453" s="16" t="n">
        <f aca="false">B453/1000000</f>
        <v>0.00379256234768555</v>
      </c>
      <c r="D453" s="16" t="n">
        <f aca="false">100%-C453</f>
        <v>0.996207437652315</v>
      </c>
    </row>
    <row r="454" customFormat="false" ht="17" hidden="false" customHeight="false" outlineLevel="0" collapsed="false">
      <c r="A454" s="6" t="n">
        <v>4.18</v>
      </c>
      <c r="B454" s="7" t="n">
        <f aca="false">(1-NORMSDIST(A454-1.5))*1000000</f>
        <v>3681.10800917498</v>
      </c>
      <c r="C454" s="16" t="n">
        <f aca="false">B454/1000000</f>
        <v>0.00368110800917498</v>
      </c>
      <c r="D454" s="16" t="n">
        <f aca="false">100%-C454</f>
        <v>0.996318891990825</v>
      </c>
    </row>
    <row r="455" customFormat="false" ht="17" hidden="false" customHeight="false" outlineLevel="0" collapsed="false">
      <c r="A455" s="6" t="n">
        <v>4.19</v>
      </c>
      <c r="B455" s="7" t="n">
        <f aca="false">(1-NORMSDIST(A455-1.5))*1000000</f>
        <v>3572.60095239975</v>
      </c>
      <c r="C455" s="16" t="n">
        <f aca="false">B455/1000000</f>
        <v>0.00357260095239975</v>
      </c>
      <c r="D455" s="16" t="n">
        <f aca="false">100%-C455</f>
        <v>0.9964273990476</v>
      </c>
    </row>
    <row r="456" customFormat="false" ht="17" hidden="false" customHeight="false" outlineLevel="0" collapsed="false">
      <c r="A456" s="6" t="n">
        <v>4.2</v>
      </c>
      <c r="B456" s="7" t="n">
        <f aca="false">(1-NORMSDIST(A456-1.5))*1000000</f>
        <v>3466.97380304062</v>
      </c>
      <c r="C456" s="16" t="n">
        <f aca="false">B456/1000000</f>
        <v>0.00346697380304062</v>
      </c>
      <c r="D456" s="16" t="n">
        <f aca="false">100%-C456</f>
        <v>0.996533026196959</v>
      </c>
    </row>
    <row r="457" customFormat="false" ht="17" hidden="false" customHeight="false" outlineLevel="0" collapsed="false">
      <c r="A457" s="6" t="n">
        <v>4.21</v>
      </c>
      <c r="B457" s="7" t="n">
        <f aca="false">(1-NORMSDIST(A457-1.5))*1000000</f>
        <v>3364.1604066692</v>
      </c>
      <c r="C457" s="16" t="n">
        <f aca="false">B457/1000000</f>
        <v>0.0033641604066692</v>
      </c>
      <c r="D457" s="16" t="n">
        <f aca="false">100%-C457</f>
        <v>0.996635839593331</v>
      </c>
    </row>
    <row r="458" customFormat="false" ht="17" hidden="false" customHeight="false" outlineLevel="0" collapsed="false">
      <c r="A458" s="6" t="n">
        <v>4.22</v>
      </c>
      <c r="B458" s="7" t="n">
        <f aca="false">(1-NORMSDIST(A458-1.5))*1000000</f>
        <v>3264.09581589127</v>
      </c>
      <c r="C458" s="16" t="n">
        <f aca="false">B458/1000000</f>
        <v>0.00326409581589127</v>
      </c>
      <c r="D458" s="16" t="n">
        <f aca="false">100%-C458</f>
        <v>0.996735904184109</v>
      </c>
    </row>
    <row r="459" customFormat="false" ht="17" hidden="false" customHeight="false" outlineLevel="0" collapsed="false">
      <c r="A459" s="6" t="n">
        <v>4.23</v>
      </c>
      <c r="B459" s="7" t="n">
        <f aca="false">(1-NORMSDIST(A459-1.5))*1000000</f>
        <v>3166.71627735776</v>
      </c>
      <c r="C459" s="16" t="n">
        <f aca="false">B459/1000000</f>
        <v>0.00316671627735776</v>
      </c>
      <c r="D459" s="16" t="n">
        <f aca="false">100%-C459</f>
        <v>0.996833283722642</v>
      </c>
    </row>
    <row r="460" customFormat="false" ht="17" hidden="false" customHeight="false" outlineLevel="0" collapsed="false">
      <c r="A460" s="6" t="n">
        <v>4.24</v>
      </c>
      <c r="B460" s="7" t="n">
        <f aca="false">(1-NORMSDIST(A460-1.5))*1000000</f>
        <v>3071.95921865044</v>
      </c>
      <c r="C460" s="16" t="n">
        <f aca="false">B460/1000000</f>
        <v>0.00307195921865044</v>
      </c>
      <c r="D460" s="16" t="n">
        <f aca="false">100%-C460</f>
        <v>0.99692804078135</v>
      </c>
    </row>
    <row r="461" customFormat="false" ht="17" hidden="false" customHeight="false" outlineLevel="0" collapsed="false">
      <c r="A461" s="13" t="n">
        <v>4.25</v>
      </c>
      <c r="B461" s="14" t="n">
        <f aca="false">(1-NORMSDIST(A461-1.5))*1000000</f>
        <v>2979.76323505456</v>
      </c>
      <c r="C461" s="17" t="n">
        <f aca="false">B461/1000000</f>
        <v>0.00297976323505456</v>
      </c>
      <c r="D461" s="17" t="n">
        <f aca="false">100%-C461</f>
        <v>0.997020236764945</v>
      </c>
    </row>
    <row r="462" customFormat="false" ht="33.75" hidden="false" customHeight="true" outlineLevel="0" collapsed="false">
      <c r="A462" s="1" t="s">
        <v>0</v>
      </c>
      <c r="B462" s="1"/>
      <c r="C462" s="1"/>
      <c r="D462" s="1"/>
    </row>
    <row r="463" customFormat="false" ht="17" hidden="false" customHeight="false" outlineLevel="0" collapsed="false">
      <c r="A463" s="2" t="s">
        <v>1</v>
      </c>
      <c r="B463" s="3" t="s">
        <v>2</v>
      </c>
      <c r="C463" s="4" t="s">
        <v>3</v>
      </c>
      <c r="D463" s="5" t="s">
        <v>4</v>
      </c>
    </row>
    <row r="464" customFormat="false" ht="17" hidden="false" customHeight="false" outlineLevel="0" collapsed="false">
      <c r="A464" s="6" t="n">
        <v>4.26</v>
      </c>
      <c r="B464" s="7" t="n">
        <f aca="false">(1-NORMSDIST(A464-1.5))*1000000</f>
        <v>2890.06807622616</v>
      </c>
      <c r="C464" s="18" t="n">
        <f aca="false">B464/1000000</f>
        <v>0.00289006807622616</v>
      </c>
      <c r="D464" s="18" t="n">
        <f aca="false">100%-C464</f>
        <v>0.997109931923774</v>
      </c>
    </row>
    <row r="465" customFormat="false" ht="17" hidden="false" customHeight="false" outlineLevel="0" collapsed="false">
      <c r="A465" s="6" t="n">
        <v>4.27</v>
      </c>
      <c r="B465" s="7" t="n">
        <f aca="false">(1-NORMSDIST(A465-1.5))*1000000</f>
        <v>2802.81463276499</v>
      </c>
      <c r="C465" s="18" t="n">
        <f aca="false">B465/1000000</f>
        <v>0.00280281463276499</v>
      </c>
      <c r="D465" s="18" t="n">
        <f aca="false">100%-C465</f>
        <v>0.997197185367235</v>
      </c>
    </row>
    <row r="466" customFormat="false" ht="17" hidden="false" customHeight="false" outlineLevel="0" collapsed="false">
      <c r="A466" s="6" t="n">
        <v>4.28</v>
      </c>
      <c r="B466" s="7" t="n">
        <f aca="false">(1-NORMSDIST(A466-1.5))*1000000</f>
        <v>2717.94492270128</v>
      </c>
      <c r="C466" s="18" t="n">
        <f aca="false">B466/1000000</f>
        <v>0.00271794492270128</v>
      </c>
      <c r="D466" s="18" t="n">
        <f aca="false">100%-C466</f>
        <v>0.997282055077299</v>
      </c>
    </row>
    <row r="467" customFormat="false" ht="17" hidden="false" customHeight="false" outlineLevel="0" collapsed="false">
      <c r="A467" s="6" t="n">
        <v>4.29</v>
      </c>
      <c r="B467" s="7" t="n">
        <f aca="false">(1-NORMSDIST(A467-1.5))*1000000</f>
        <v>2635.40207790491</v>
      </c>
      <c r="C467" s="18" t="n">
        <f aca="false">B467/1000000</f>
        <v>0.00263540207790491</v>
      </c>
      <c r="D467" s="18" t="n">
        <f aca="false">100%-C467</f>
        <v>0.997364597922095</v>
      </c>
    </row>
    <row r="468" customFormat="false" ht="17" hidden="false" customHeight="false" outlineLevel="0" collapsed="false">
      <c r="A468" s="6" t="n">
        <v>4.3</v>
      </c>
      <c r="B468" s="7" t="n">
        <f aca="false">(1-NORMSDIST(A468-1.5))*1000000</f>
        <v>2555.13033042798</v>
      </c>
      <c r="C468" s="18" t="n">
        <f aca="false">B468/1000000</f>
        <v>0.00255513033042798</v>
      </c>
      <c r="D468" s="18" t="n">
        <f aca="false">100%-C468</f>
        <v>0.997444869669572</v>
      </c>
    </row>
    <row r="469" customFormat="false" ht="17" hidden="false" customHeight="false" outlineLevel="0" collapsed="false">
      <c r="A469" s="6" t="n">
        <v>4.31</v>
      </c>
      <c r="B469" s="7" t="n">
        <f aca="false">(1-NORMSDIST(A469-1.5))*1000000</f>
        <v>2477.07499878591</v>
      </c>
      <c r="C469" s="18" t="n">
        <f aca="false">B469/1000000</f>
        <v>0.00247707499878591</v>
      </c>
      <c r="D469" s="18" t="n">
        <f aca="false">100%-C469</f>
        <v>0.997522925001214</v>
      </c>
    </row>
    <row r="470" customFormat="false" ht="17" hidden="false" customHeight="false" outlineLevel="0" collapsed="false">
      <c r="A470" s="6" t="n">
        <v>4.32</v>
      </c>
      <c r="B470" s="7" t="n">
        <f aca="false">(1-NORMSDIST(A470-1.5))*1000000</f>
        <v>2401.1824741893</v>
      </c>
      <c r="C470" s="18" t="n">
        <f aca="false">B470/1000000</f>
        <v>0.0024011824741893</v>
      </c>
      <c r="D470" s="18" t="n">
        <f aca="false">100%-C470</f>
        <v>0.997598817525811</v>
      </c>
    </row>
    <row r="471" customFormat="false" ht="17" hidden="false" customHeight="false" outlineLevel="0" collapsed="false">
      <c r="A471" s="6" t="n">
        <v>4.33</v>
      </c>
      <c r="B471" s="7" t="n">
        <f aca="false">(1-NORMSDIST(A471-1.5))*1000000</f>
        <v>2327.4002067315</v>
      </c>
      <c r="C471" s="18" t="n">
        <f aca="false">B471/1000000</f>
        <v>0.0023274002067315</v>
      </c>
      <c r="D471" s="18" t="n">
        <f aca="false">100%-C471</f>
        <v>0.997672599793269</v>
      </c>
    </row>
    <row r="472" customFormat="false" ht="17" hidden="false" customHeight="false" outlineLevel="0" collapsed="false">
      <c r="A472" s="6" t="n">
        <v>4.34</v>
      </c>
      <c r="B472" s="7" t="n">
        <f aca="false">(1-NORMSDIST(A472-1.5))*1000000</f>
        <v>2255.67669154236</v>
      </c>
      <c r="C472" s="18" t="n">
        <f aca="false">B472/1000000</f>
        <v>0.00225567669154236</v>
      </c>
      <c r="D472" s="18" t="n">
        <f aca="false">100%-C472</f>
        <v>0.997744323308458</v>
      </c>
    </row>
    <row r="473" customFormat="false" ht="17" hidden="false" customHeight="false" outlineLevel="0" collapsed="false">
      <c r="A473" s="6" t="n">
        <v>4.35</v>
      </c>
      <c r="B473" s="7" t="n">
        <f aca="false">(1-NORMSDIST(A473-1.5))*1000000</f>
        <v>2185.96145491323</v>
      </c>
      <c r="C473" s="18" t="n">
        <f aca="false">B473/1000000</f>
        <v>0.00218596145491323</v>
      </c>
      <c r="D473" s="18" t="n">
        <f aca="false">100%-C473</f>
        <v>0.997814038545087</v>
      </c>
    </row>
    <row r="474" customFormat="false" ht="17" hidden="false" customHeight="false" outlineLevel="0" collapsed="false">
      <c r="A474" s="6" t="n">
        <v>4.36</v>
      </c>
      <c r="B474" s="7" t="n">
        <f aca="false">(1-NORMSDIST(A474-1.5))*1000000</f>
        <v>2118.20504040461</v>
      </c>
      <c r="C474" s="18" t="n">
        <f aca="false">B474/1000000</f>
        <v>0.00211820504040461</v>
      </c>
      <c r="D474" s="18" t="n">
        <f aca="false">100%-C474</f>
        <v>0.997881794959595</v>
      </c>
    </row>
    <row r="475" customFormat="false" ht="17" hidden="false" customHeight="false" outlineLevel="0" collapsed="false">
      <c r="A475" s="6" t="n">
        <v>4.37</v>
      </c>
      <c r="B475" s="7" t="n">
        <f aca="false">(1-NORMSDIST(A475-1.5))*1000000</f>
        <v>2052.35899493972</v>
      </c>
      <c r="C475" s="18" t="n">
        <f aca="false">B475/1000000</f>
        <v>0.00205235899493972</v>
      </c>
      <c r="D475" s="18" t="n">
        <f aca="false">100%-C475</f>
        <v>0.99794764100506</v>
      </c>
    </row>
    <row r="476" customFormat="false" ht="17" hidden="false" customHeight="false" outlineLevel="0" collapsed="false">
      <c r="A476" s="6" t="n">
        <v>4.38</v>
      </c>
      <c r="B476" s="7" t="n">
        <f aca="false">(1-NORMSDIST(A476-1.5))*1000000</f>
        <v>1988.37585489431</v>
      </c>
      <c r="C476" s="18" t="n">
        <f aca="false">B476/1000000</f>
        <v>0.00198837585489431</v>
      </c>
      <c r="D476" s="18" t="n">
        <f aca="false">100%-C476</f>
        <v>0.998011624145106</v>
      </c>
    </row>
    <row r="477" customFormat="false" ht="17" hidden="false" customHeight="false" outlineLevel="0" collapsed="false">
      <c r="A477" s="6" t="n">
        <v>4.39</v>
      </c>
      <c r="B477" s="7" t="n">
        <f aca="false">(1-NORMSDIST(A477-1.5))*1000000</f>
        <v>1926.20913218788</v>
      </c>
      <c r="C477" s="18" t="n">
        <f aca="false">B477/1000000</f>
        <v>0.00192620913218788</v>
      </c>
      <c r="D477" s="18" t="n">
        <f aca="false">100%-C477</f>
        <v>0.998073790867812</v>
      </c>
    </row>
    <row r="478" customFormat="false" ht="17" hidden="false" customHeight="false" outlineLevel="0" collapsed="false">
      <c r="A478" s="6" t="n">
        <v>4.4</v>
      </c>
      <c r="B478" s="7" t="n">
        <f aca="false">(1-NORMSDIST(A478-1.5))*1000000</f>
        <v>1865.81330038404</v>
      </c>
      <c r="C478" s="18" t="n">
        <f aca="false">B478/1000000</f>
        <v>0.00186581330038405</v>
      </c>
      <c r="D478" s="18" t="n">
        <f aca="false">100%-C478</f>
        <v>0.998134186699616</v>
      </c>
    </row>
    <row r="479" customFormat="false" ht="17" hidden="false" customHeight="false" outlineLevel="0" collapsed="false">
      <c r="A479" s="6" t="n">
        <v>4.41</v>
      </c>
      <c r="B479" s="7" t="n">
        <f aca="false">(1-NORMSDIST(A479-1.5))*1000000</f>
        <v>1807.14378080649</v>
      </c>
      <c r="C479" s="18" t="n">
        <f aca="false">B479/1000000</f>
        <v>0.00180714378080649</v>
      </c>
      <c r="D479" s="18" t="n">
        <f aca="false">100%-C479</f>
        <v>0.998192856219194</v>
      </c>
    </row>
    <row r="480" customFormat="false" ht="17" hidden="false" customHeight="false" outlineLevel="0" collapsed="false">
      <c r="A480" s="6" t="n">
        <v>4.42</v>
      </c>
      <c r="B480" s="7" t="n">
        <f aca="false">(1-NORMSDIST(A480-1.5))*1000000</f>
        <v>1750.15692867608</v>
      </c>
      <c r="C480" s="18" t="n">
        <f aca="false">B480/1000000</f>
        <v>0.00175015692867608</v>
      </c>
      <c r="D480" s="18" t="n">
        <f aca="false">100%-C480</f>
        <v>0.998249843071324</v>
      </c>
    </row>
    <row r="481" customFormat="false" ht="17" hidden="false" customHeight="false" outlineLevel="0" collapsed="false">
      <c r="A481" s="6" t="n">
        <v>4.43</v>
      </c>
      <c r="B481" s="7" t="n">
        <f aca="false">(1-NORMSDIST(A481-1.5))*1000000</f>
        <v>1694.81001927729</v>
      </c>
      <c r="C481" s="18" t="n">
        <f aca="false">B481/1000000</f>
        <v>0.00169481001927729</v>
      </c>
      <c r="D481" s="18" t="n">
        <f aca="false">100%-C481</f>
        <v>0.998305189980723</v>
      </c>
    </row>
    <row r="482" customFormat="false" ht="17" hidden="false" customHeight="false" outlineLevel="0" collapsed="false">
      <c r="A482" s="6" t="n">
        <v>4.44</v>
      </c>
      <c r="B482" s="7" t="n">
        <f aca="false">(1-NORMSDIST(A482-1.5))*1000000</f>
        <v>1641.06123415697</v>
      </c>
      <c r="C482" s="18" t="n">
        <f aca="false">B482/1000000</f>
        <v>0.00164106123415697</v>
      </c>
      <c r="D482" s="18" t="n">
        <f aca="false">100%-C482</f>
        <v>0.998358938765843</v>
      </c>
    </row>
    <row r="483" customFormat="false" ht="17" hidden="false" customHeight="false" outlineLevel="0" collapsed="false">
      <c r="A483" s="6" t="n">
        <v>4.45</v>
      </c>
      <c r="B483" s="7" t="n">
        <f aca="false">(1-NORMSDIST(A483-1.5))*1000000</f>
        <v>1588.86964736482</v>
      </c>
      <c r="C483" s="18" t="n">
        <f aca="false">B483/1000000</f>
        <v>0.00158886964736482</v>
      </c>
      <c r="D483" s="18" t="n">
        <f aca="false">100%-C483</f>
        <v>0.998411130352635</v>
      </c>
    </row>
    <row r="484" customFormat="false" ht="17" hidden="false" customHeight="false" outlineLevel="0" collapsed="false">
      <c r="A484" s="6" t="n">
        <v>4.46</v>
      </c>
      <c r="B484" s="7" t="n">
        <f aca="false">(1-NORMSDIST(A484-1.5))*1000000</f>
        <v>1538.19521173804</v>
      </c>
      <c r="C484" s="18" t="n">
        <f aca="false">B484/1000000</f>
        <v>0.00153819521173804</v>
      </c>
      <c r="D484" s="18" t="n">
        <f aca="false">100%-C484</f>
        <v>0.998461804788262</v>
      </c>
    </row>
    <row r="485" customFormat="false" ht="17" hidden="false" customHeight="false" outlineLevel="0" collapsed="false">
      <c r="A485" s="6" t="n">
        <v>4.47</v>
      </c>
      <c r="B485" s="7" t="n">
        <f aca="false">(1-NORMSDIST(A485-1.5))*1000000</f>
        <v>1488.99874523745</v>
      </c>
      <c r="C485" s="18" t="n">
        <f aca="false">B485/1000000</f>
        <v>0.00148899874523745</v>
      </c>
      <c r="D485" s="18" t="n">
        <f aca="false">100%-C485</f>
        <v>0.998511001254763</v>
      </c>
    </row>
    <row r="486" customFormat="false" ht="17" hidden="false" customHeight="false" outlineLevel="0" collapsed="false">
      <c r="A486" s="6" t="n">
        <v>4.48</v>
      </c>
      <c r="B486" s="7" t="n">
        <f aca="false">(1-NORMSDIST(A486-1.5))*1000000</f>
        <v>1441.24191733996</v>
      </c>
      <c r="C486" s="18" t="n">
        <f aca="false">B486/1000000</f>
        <v>0.00144124191733996</v>
      </c>
      <c r="D486" s="18" t="n">
        <f aca="false">100%-C486</f>
        <v>0.99855875808266</v>
      </c>
    </row>
    <row r="487" customFormat="false" ht="17" hidden="false" customHeight="false" outlineLevel="0" collapsed="false">
      <c r="A487" s="6" t="n">
        <v>4.49</v>
      </c>
      <c r="B487" s="7" t="n">
        <f aca="false">(1-NORMSDIST(A487-1.5))*1000000</f>
        <v>1394.8872354923</v>
      </c>
      <c r="C487" s="18" t="n">
        <f aca="false">B487/1000000</f>
        <v>0.0013948872354923</v>
      </c>
      <c r="D487" s="18" t="n">
        <f aca="false">100%-C487</f>
        <v>0.998605112764508</v>
      </c>
    </row>
    <row r="488" customFormat="false" ht="17" hidden="false" customHeight="false" outlineLevel="0" collapsed="false">
      <c r="A488" s="6" t="n">
        <v>4.5</v>
      </c>
      <c r="B488" s="7" t="n">
        <f aca="false">(1-NORMSDIST(A488-1.5))*1000000</f>
        <v>1349.8980316301</v>
      </c>
      <c r="C488" s="18" t="n">
        <f aca="false">B488/1000000</f>
        <v>0.0013498980316301</v>
      </c>
      <c r="D488" s="18" t="n">
        <f aca="false">100%-C488</f>
        <v>0.99865010196837</v>
      </c>
    </row>
    <row r="489" customFormat="false" ht="33.75" hidden="false" customHeight="true" outlineLevel="0" collapsed="false">
      <c r="A489" s="1" t="s">
        <v>0</v>
      </c>
      <c r="B489" s="1"/>
      <c r="C489" s="1"/>
      <c r="D489" s="1"/>
    </row>
    <row r="490" customFormat="false" ht="17" hidden="false" customHeight="false" outlineLevel="0" collapsed="false">
      <c r="A490" s="2" t="s">
        <v>1</v>
      </c>
      <c r="B490" s="3" t="s">
        <v>2</v>
      </c>
      <c r="C490" s="4" t="s">
        <v>3</v>
      </c>
      <c r="D490" s="5" t="s">
        <v>4</v>
      </c>
    </row>
    <row r="491" customFormat="false" ht="17" hidden="false" customHeight="false" outlineLevel="0" collapsed="false">
      <c r="A491" s="6" t="n">
        <v>4.51</v>
      </c>
      <c r="B491" s="7" t="n">
        <f aca="false">(1-NORMSDIST(A491-1.5))*1000000</f>
        <v>1306.23844876943</v>
      </c>
      <c r="C491" s="18" t="n">
        <f aca="false">B491/1000000</f>
        <v>0.00130623844876943</v>
      </c>
      <c r="D491" s="18" t="n">
        <f aca="false">100%-C491</f>
        <v>0.998693761551231</v>
      </c>
    </row>
    <row r="492" customFormat="false" ht="17" hidden="false" customHeight="false" outlineLevel="0" collapsed="false">
      <c r="A492" s="6" t="n">
        <v>4.52</v>
      </c>
      <c r="B492" s="7" t="n">
        <f aca="false">(1-NORMSDIST(A492-1.5))*1000000</f>
        <v>1263.87342767231</v>
      </c>
      <c r="C492" s="18" t="n">
        <f aca="false">B492/1000000</f>
        <v>0.00126387342767231</v>
      </c>
      <c r="D492" s="18" t="n">
        <f aca="false">100%-C492</f>
        <v>0.998736126572328</v>
      </c>
    </row>
    <row r="493" customFormat="false" ht="17" hidden="false" customHeight="false" outlineLevel="0" collapsed="false">
      <c r="A493" s="6" t="n">
        <v>4.53</v>
      </c>
      <c r="B493" s="7" t="n">
        <f aca="false">(1-NORMSDIST(A493-1.5))*1000000</f>
        <v>1222.76869359228</v>
      </c>
      <c r="C493" s="18" t="n">
        <f aca="false">B493/1000000</f>
        <v>0.00122276869359228</v>
      </c>
      <c r="D493" s="18" t="n">
        <f aca="false">100%-C493</f>
        <v>0.998777231306408</v>
      </c>
    </row>
    <row r="494" customFormat="false" ht="17" hidden="false" customHeight="false" outlineLevel="0" collapsed="false">
      <c r="A494" s="6" t="n">
        <v>4.54</v>
      </c>
      <c r="B494" s="7" t="n">
        <f aca="false">(1-NORMSDIST(A494-1.5))*1000000</f>
        <v>1182.8907431044</v>
      </c>
      <c r="C494" s="18" t="n">
        <f aca="false">B494/1000000</f>
        <v>0.0011828907431044</v>
      </c>
      <c r="D494" s="18" t="n">
        <f aca="false">100%-C494</f>
        <v>0.998817109256896</v>
      </c>
    </row>
    <row r="495" customFormat="false" ht="17" hidden="false" customHeight="false" outlineLevel="0" collapsed="false">
      <c r="A495" s="6" t="n">
        <v>4.55</v>
      </c>
      <c r="B495" s="7" t="n">
        <f aca="false">(1-NORMSDIST(A495-1.5))*1000000</f>
        <v>1144.20683102268</v>
      </c>
      <c r="C495" s="18" t="n">
        <f aca="false">B495/1000000</f>
        <v>0.00114420683102268</v>
      </c>
      <c r="D495" s="18" t="n">
        <f aca="false">100%-C495</f>
        <v>0.998855793168977</v>
      </c>
    </row>
    <row r="496" customFormat="false" ht="17" hidden="false" customHeight="false" outlineLevel="0" collapsed="false">
      <c r="A496" s="6" t="n">
        <v>4.56</v>
      </c>
      <c r="B496" s="7" t="n">
        <f aca="false">(1-NORMSDIST(A496-1.5))*1000000</f>
        <v>1106.68495740929</v>
      </c>
      <c r="C496" s="18" t="n">
        <f aca="false">B496/1000000</f>
        <v>0.00110668495740929</v>
      </c>
      <c r="D496" s="18" t="n">
        <f aca="false">100%-C496</f>
        <v>0.998893315042591</v>
      </c>
    </row>
    <row r="497" customFormat="false" ht="17" hidden="false" customHeight="false" outlineLevel="0" collapsed="false">
      <c r="A497" s="6" t="n">
        <v>4.57</v>
      </c>
      <c r="B497" s="7" t="n">
        <f aca="false">(1-NORMSDIST(A497-1.5))*1000000</f>
        <v>1070.29385467894</v>
      </c>
      <c r="C497" s="18" t="n">
        <f aca="false">B497/1000000</f>
        <v>0.00107029385467894</v>
      </c>
      <c r="D497" s="18" t="n">
        <f aca="false">100%-C497</f>
        <v>0.998929706145321</v>
      </c>
    </row>
    <row r="498" customFormat="false" ht="17" hidden="false" customHeight="false" outlineLevel="0" collapsed="false">
      <c r="A498" s="6" t="n">
        <v>4.58</v>
      </c>
      <c r="B498" s="7" t="n">
        <f aca="false">(1-NORMSDIST(A498-1.5))*1000000</f>
        <v>1035.00297480286</v>
      </c>
      <c r="C498" s="18" t="n">
        <f aca="false">B498/1000000</f>
        <v>0.00103500297480286</v>
      </c>
      <c r="D498" s="18" t="n">
        <f aca="false">100%-C498</f>
        <v>0.998964997025197</v>
      </c>
    </row>
    <row r="499" customFormat="false" ht="17" hidden="false" customHeight="false" outlineLevel="0" collapsed="false">
      <c r="A499" s="6" t="n">
        <v>4.59</v>
      </c>
      <c r="B499" s="7" t="n">
        <f aca="false">(1-NORMSDIST(A499-1.5))*1000000</f>
        <v>1000.78247661406</v>
      </c>
      <c r="C499" s="18" t="n">
        <f aca="false">B499/1000000</f>
        <v>0.00100078247661406</v>
      </c>
      <c r="D499" s="18" t="n">
        <f aca="false">100%-C499</f>
        <v>0.998999217523386</v>
      </c>
    </row>
    <row r="500" customFormat="false" ht="17" hidden="false" customHeight="false" outlineLevel="0" collapsed="false">
      <c r="A500" s="6" t="n">
        <v>4.6</v>
      </c>
      <c r="B500" s="7" t="n">
        <f aca="false">(1-NORMSDIST(A500-1.5))*1000000</f>
        <v>967.603213218315</v>
      </c>
      <c r="C500" s="18" t="n">
        <f aca="false">B500/1000000</f>
        <v>0.000967603213218315</v>
      </c>
      <c r="D500" s="18" t="n">
        <f aca="false">100%-C500</f>
        <v>0.999032396786782</v>
      </c>
    </row>
    <row r="501" customFormat="false" ht="17" hidden="false" customHeight="false" outlineLevel="0" collapsed="false">
      <c r="A501" s="6" t="n">
        <v>4.61</v>
      </c>
      <c r="B501" s="7" t="n">
        <f aca="false">(1-NORMSDIST(A501-1.5))*1000000</f>
        <v>935.436719514127</v>
      </c>
      <c r="C501" s="18" t="n">
        <f aca="false">B501/1000000</f>
        <v>0.000935436719514127</v>
      </c>
      <c r="D501" s="18" t="n">
        <f aca="false">100%-C501</f>
        <v>0.999064563280486</v>
      </c>
    </row>
    <row r="502" customFormat="false" ht="17" hidden="false" customHeight="false" outlineLevel="0" collapsed="false">
      <c r="A502" s="6" t="n">
        <v>4.62</v>
      </c>
      <c r="B502" s="7" t="n">
        <f aca="false">(1-NORMSDIST(A502-1.5))*1000000</f>
        <v>904.25519982229</v>
      </c>
      <c r="C502" s="18" t="n">
        <f aca="false">B502/1000000</f>
        <v>0.00090425519982229</v>
      </c>
      <c r="D502" s="18" t="n">
        <f aca="false">100%-C502</f>
        <v>0.999095744800178</v>
      </c>
    </row>
    <row r="503" customFormat="false" ht="17" hidden="false" customHeight="false" outlineLevel="0" collapsed="false">
      <c r="A503" s="6" t="n">
        <v>4.63</v>
      </c>
      <c r="B503" s="7" t="n">
        <f aca="false">(1-NORMSDIST(A503-1.5))*1000000</f>
        <v>874.03151563159</v>
      </c>
      <c r="C503" s="18" t="n">
        <f aca="false">B503/1000000</f>
        <v>0.00087403151563159</v>
      </c>
      <c r="D503" s="18" t="n">
        <f aca="false">100%-C503</f>
        <v>0.999125968484368</v>
      </c>
    </row>
    <row r="504" customFormat="false" ht="17" hidden="false" customHeight="false" outlineLevel="0" collapsed="false">
      <c r="A504" s="6" t="n">
        <v>4.64</v>
      </c>
      <c r="B504" s="7" t="n">
        <f aca="false">(1-NORMSDIST(A504-1.5))*1000000</f>
        <v>844.73917345862</v>
      </c>
      <c r="C504" s="18" t="n">
        <f aca="false">B504/1000000</f>
        <v>0.00084473917345862</v>
      </c>
      <c r="D504" s="18" t="n">
        <f aca="false">100%-C504</f>
        <v>0.999155260826541</v>
      </c>
    </row>
    <row r="505" customFormat="false" ht="17" hidden="false" customHeight="false" outlineLevel="0" collapsed="false">
      <c r="A505" s="6" t="n">
        <v>4.65</v>
      </c>
      <c r="B505" s="7" t="n">
        <f aca="false">(1-NORMSDIST(A505-1.5))*1000000</f>
        <v>816.352312828617</v>
      </c>
      <c r="C505" s="18" t="n">
        <f aca="false">B505/1000000</f>
        <v>0.000816352312828617</v>
      </c>
      <c r="D505" s="18" t="n">
        <f aca="false">100%-C505</f>
        <v>0.999183647687171</v>
      </c>
    </row>
    <row r="506" customFormat="false" ht="17" hidden="false" customHeight="false" outlineLevel="0" collapsed="false">
      <c r="A506" s="6" t="n">
        <v>4.66</v>
      </c>
      <c r="B506" s="7" t="n">
        <f aca="false">(1-NORMSDIST(A506-1.5))*1000000</f>
        <v>788.84569437554</v>
      </c>
      <c r="C506" s="18" t="n">
        <f aca="false">B506/1000000</f>
        <v>0.00078884569437554</v>
      </c>
      <c r="D506" s="18" t="n">
        <f aca="false">100%-C506</f>
        <v>0.999211154305625</v>
      </c>
    </row>
    <row r="507" customFormat="false" ht="17" hidden="false" customHeight="false" outlineLevel="0" collapsed="false">
      <c r="A507" s="6" t="n">
        <v>4.67</v>
      </c>
      <c r="B507" s="7" t="n">
        <f aca="false">(1-NORMSDIST(A507-1.5))*1000000</f>
        <v>762.194688067264</v>
      </c>
      <c r="C507" s="18" t="n">
        <f aca="false">B507/1000000</f>
        <v>0.000762194688067264</v>
      </c>
      <c r="D507" s="18" t="n">
        <f aca="false">100%-C507</f>
        <v>0.999237805311933</v>
      </c>
    </row>
    <row r="508" customFormat="false" ht="17" hidden="false" customHeight="false" outlineLevel="0" collapsed="false">
      <c r="A508" s="6" t="n">
        <v>4.68</v>
      </c>
      <c r="B508" s="7" t="n">
        <f aca="false">(1-NORMSDIST(A508-1.5))*1000000</f>
        <v>736.375261553901</v>
      </c>
      <c r="C508" s="18" t="n">
        <f aca="false">B508/1000000</f>
        <v>0.000736375261553901</v>
      </c>
      <c r="D508" s="18" t="n">
        <f aca="false">100%-C508</f>
        <v>0.999263624738446</v>
      </c>
    </row>
    <row r="509" customFormat="false" ht="17" hidden="false" customHeight="false" outlineLevel="0" collapsed="false">
      <c r="A509" s="6" t="n">
        <v>4.69</v>
      </c>
      <c r="B509" s="7" t="n">
        <f aca="false">(1-NORMSDIST(A509-1.5))*1000000</f>
        <v>711.363968645351</v>
      </c>
      <c r="C509" s="18" t="n">
        <f aca="false">B509/1000000</f>
        <v>0.000711363968645351</v>
      </c>
      <c r="D509" s="18" t="n">
        <f aca="false">100%-C509</f>
        <v>0.999288636031355</v>
      </c>
    </row>
    <row r="510" customFormat="false" ht="17" hidden="false" customHeight="false" outlineLevel="0" collapsed="false">
      <c r="A510" s="6" t="n">
        <v>4.7</v>
      </c>
      <c r="B510" s="7" t="n">
        <f aca="false">(1-NORMSDIST(A510-1.5))*1000000</f>
        <v>687.13793791586</v>
      </c>
      <c r="C510" s="18" t="n">
        <f aca="false">B510/1000000</f>
        <v>0.00068713793791586</v>
      </c>
      <c r="D510" s="18" t="n">
        <f aca="false">100%-C510</f>
        <v>0.999312862062084</v>
      </c>
    </row>
    <row r="511" customFormat="false" ht="17" hidden="false" customHeight="false" outlineLevel="0" collapsed="false">
      <c r="A511" s="6" t="n">
        <v>4.71</v>
      </c>
      <c r="B511" s="7" t="n">
        <f aca="false">(1-NORMSDIST(A511-1.5))*1000000</f>
        <v>663.674861439922</v>
      </c>
      <c r="C511" s="18" t="n">
        <f aca="false">B511/1000000</f>
        <v>0.000663674861439922</v>
      </c>
      <c r="D511" s="18" t="n">
        <f aca="false">100%-C511</f>
        <v>0.99933632513856</v>
      </c>
    </row>
    <row r="512" customFormat="false" ht="17" hidden="false" customHeight="false" outlineLevel="0" collapsed="false">
      <c r="A512" s="6" t="n">
        <v>4.72</v>
      </c>
      <c r="B512" s="7" t="n">
        <f aca="false">(1-NORMSDIST(A512-1.5))*1000000</f>
        <v>640.95298366007</v>
      </c>
      <c r="C512" s="18" t="n">
        <f aca="false">B512/1000000</f>
        <v>0.00064095298366007</v>
      </c>
      <c r="D512" s="18" t="n">
        <f aca="false">100%-C512</f>
        <v>0.99935904701634</v>
      </c>
    </row>
    <row r="513" customFormat="false" ht="17" hidden="false" customHeight="false" outlineLevel="0" collapsed="false">
      <c r="A513" s="6" t="n">
        <v>4.73</v>
      </c>
      <c r="B513" s="7" t="n">
        <f aca="false">(1-NORMSDIST(A513-1.5))*1000000</f>
        <v>618.951090386788</v>
      </c>
      <c r="C513" s="18" t="n">
        <f aca="false">B513/1000000</f>
        <v>0.000618951090386788</v>
      </c>
      <c r="D513" s="18" t="n">
        <f aca="false">100%-C513</f>
        <v>0.999381048909613</v>
      </c>
    </row>
    <row r="514" customFormat="false" ht="17" hidden="false" customHeight="false" outlineLevel="0" collapsed="false">
      <c r="A514" s="6" t="n">
        <v>4.74</v>
      </c>
      <c r="B514" s="7" t="n">
        <f aca="false">(1-NORMSDIST(A514-1.5))*1000000</f>
        <v>597.648497934422</v>
      </c>
      <c r="C514" s="18" t="n">
        <f aca="false">B514/1000000</f>
        <v>0.000597648497934422</v>
      </c>
      <c r="D514" s="18" t="n">
        <f aca="false">100%-C514</f>
        <v>0.999402351502066</v>
      </c>
    </row>
    <row r="515" customFormat="false" ht="17" hidden="false" customHeight="false" outlineLevel="0" collapsed="false">
      <c r="A515" s="13" t="n">
        <v>4.75</v>
      </c>
      <c r="B515" s="14" t="n">
        <f aca="false">(1-NORMSDIST(A515-1.5))*1000000</f>
        <v>577.025042390766</v>
      </c>
      <c r="C515" s="19" t="n">
        <f aca="false">B515/1000000</f>
        <v>0.000577025042390766</v>
      </c>
      <c r="D515" s="19" t="n">
        <f aca="false">100%-C515</f>
        <v>0.999422974957609</v>
      </c>
    </row>
    <row r="516" customFormat="false" ht="32.25" hidden="false" customHeight="true" outlineLevel="0" collapsed="false">
      <c r="A516" s="1" t="s">
        <v>0</v>
      </c>
      <c r="B516" s="1"/>
      <c r="C516" s="1"/>
      <c r="D516" s="1"/>
    </row>
    <row r="517" customFormat="false" ht="17" hidden="false" customHeight="false" outlineLevel="0" collapsed="false">
      <c r="A517" s="2" t="s">
        <v>1</v>
      </c>
      <c r="B517" s="3" t="s">
        <v>2</v>
      </c>
      <c r="C517" s="4" t="s">
        <v>3</v>
      </c>
      <c r="D517" s="5" t="s">
        <v>4</v>
      </c>
    </row>
    <row r="518" customFormat="false" ht="17" hidden="false" customHeight="false" outlineLevel="0" collapsed="false">
      <c r="A518" s="6" t="n">
        <v>4.76</v>
      </c>
      <c r="B518" s="7" t="n">
        <f aca="false">(1-NORMSDIST(A518-1.5))*1000000</f>
        <v>557.061069024645</v>
      </c>
      <c r="C518" s="20" t="n">
        <f aca="false">B518/1000000</f>
        <v>0.000557061069024645</v>
      </c>
      <c r="D518" s="20" t="n">
        <f aca="false">100%-C518</f>
        <v>0.999442938930975</v>
      </c>
    </row>
    <row r="519" customFormat="false" ht="17" hidden="false" customHeight="false" outlineLevel="0" collapsed="false">
      <c r="A519" s="6" t="n">
        <v>4.77</v>
      </c>
      <c r="B519" s="7" t="n">
        <f aca="false">(1-NORMSDIST(A519-1.5))*1000000</f>
        <v>537.73742182972</v>
      </c>
      <c r="C519" s="20" t="n">
        <f aca="false">B519/1000000</f>
        <v>0.00053773742182972</v>
      </c>
      <c r="D519" s="20" t="n">
        <f aca="false">100%-C519</f>
        <v>0.99946226257817</v>
      </c>
    </row>
    <row r="520" customFormat="false" ht="17" hidden="false" customHeight="false" outlineLevel="0" collapsed="false">
      <c r="A520" s="6" t="n">
        <v>4.78</v>
      </c>
      <c r="B520" s="7" t="n">
        <f aca="false">(1-NORMSDIST(A520-1.5))*1000000</f>
        <v>519.035433206971</v>
      </c>
      <c r="C520" s="20" t="n">
        <f aca="false">B520/1000000</f>
        <v>0.000519035433206971</v>
      </c>
      <c r="D520" s="20" t="n">
        <f aca="false">100%-C520</f>
        <v>0.999480964566793</v>
      </c>
    </row>
    <row r="521" customFormat="false" ht="17" hidden="false" customHeight="false" outlineLevel="0" collapsed="false">
      <c r="A521" s="6" t="n">
        <v>4.79</v>
      </c>
      <c r="B521" s="7" t="n">
        <f aca="false">(1-NORMSDIST(A521-1.5))*1000000</f>
        <v>500.936913785721</v>
      </c>
      <c r="C521" s="20" t="n">
        <f aca="false">B521/1000000</f>
        <v>0.000500936913785721</v>
      </c>
      <c r="D521" s="20" t="n">
        <f aca="false">100%-C521</f>
        <v>0.999499063086214</v>
      </c>
    </row>
    <row r="522" customFormat="false" ht="17" hidden="false" customHeight="false" outlineLevel="0" collapsed="false">
      <c r="A522" s="6" t="n">
        <v>4.8</v>
      </c>
      <c r="B522" s="7" t="n">
        <f aca="false">(1-NORMSDIST(A522-1.5))*1000000</f>
        <v>483.424142383782</v>
      </c>
      <c r="C522" s="20" t="n">
        <f aca="false">B522/1000000</f>
        <v>0.000483424142383782</v>
      </c>
      <c r="D522" s="20" t="n">
        <f aca="false">100%-C522</f>
        <v>0.999516575857616</v>
      </c>
    </row>
    <row r="523" customFormat="false" ht="17" hidden="false" customHeight="false" outlineLevel="0" collapsed="false">
      <c r="A523" s="6" t="n">
        <v>4.81</v>
      </c>
      <c r="B523" s="7" t="n">
        <f aca="false">(1-NORMSDIST(A523-1.5))*1000000</f>
        <v>466.479856107593</v>
      </c>
      <c r="C523" s="20" t="n">
        <f aca="false">B523/1000000</f>
        <v>0.000466479856107593</v>
      </c>
      <c r="D523" s="20" t="n">
        <f aca="false">100%-C523</f>
        <v>0.999533520143892</v>
      </c>
    </row>
    <row r="524" customFormat="false" ht="17" hidden="false" customHeight="false" outlineLevel="0" collapsed="false">
      <c r="A524" s="6" t="n">
        <v>4.82</v>
      </c>
      <c r="B524" s="7" t="n">
        <f aca="false">(1-NORMSDIST(A524-1.5))*1000000</f>
        <v>450.087240592145</v>
      </c>
      <c r="C524" s="20" t="n">
        <f aca="false">B524/1000000</f>
        <v>0.000450087240592145</v>
      </c>
      <c r="D524" s="20" t="n">
        <f aca="false">100%-C524</f>
        <v>0.999549912759408</v>
      </c>
    </row>
    <row r="525" customFormat="false" ht="17" hidden="false" customHeight="false" outlineLevel="0" collapsed="false">
      <c r="A525" s="6" t="n">
        <v>4.83</v>
      </c>
      <c r="B525" s="7" t="n">
        <f aca="false">(1-NORMSDIST(A525-1.5))*1000000</f>
        <v>434.229920381668</v>
      </c>
      <c r="C525" s="20" t="n">
        <f aca="false">B525/1000000</f>
        <v>0.000434229920381668</v>
      </c>
      <c r="D525" s="20" t="n">
        <f aca="false">100%-C525</f>
        <v>0.999565770079618</v>
      </c>
    </row>
    <row r="526" customFormat="false" ht="17" hidden="false" customHeight="false" outlineLevel="0" collapsed="false">
      <c r="A526" s="6" t="n">
        <v>4.84</v>
      </c>
      <c r="B526" s="7" t="n">
        <f aca="false">(1-NORMSDIST(A526-1.5))*1000000</f>
        <v>418.891949450328</v>
      </c>
      <c r="C526" s="20" t="n">
        <f aca="false">B526/1000000</f>
        <v>0.000418891949450329</v>
      </c>
      <c r="D526" s="20" t="n">
        <f aca="false">100%-C526</f>
        <v>0.99958110805055</v>
      </c>
    </row>
    <row r="527" customFormat="false" ht="17" hidden="false" customHeight="false" outlineLevel="0" collapsed="false">
      <c r="A527" s="6" t="n">
        <v>4.85</v>
      </c>
      <c r="B527" s="7" t="n">
        <f aca="false">(1-NORMSDIST(A527-1.5))*1000000</f>
        <v>404.057801864033</v>
      </c>
      <c r="C527" s="20" t="n">
        <f aca="false">B527/1000000</f>
        <v>0.000404057801864033</v>
      </c>
      <c r="D527" s="20" t="n">
        <f aca="false">100%-C527</f>
        <v>0.999595942198136</v>
      </c>
    </row>
    <row r="528" customFormat="false" ht="17" hidden="false" customHeight="false" outlineLevel="0" collapsed="false">
      <c r="A528" s="6" t="n">
        <v>4.86</v>
      </c>
      <c r="B528" s="7" t="n">
        <f aca="false">(1-NORMSDIST(A528-1.5))*1000000</f>
        <v>389.712362582006</v>
      </c>
      <c r="C528" s="20" t="n">
        <f aca="false">B528/1000000</f>
        <v>0.000389712362582006</v>
      </c>
      <c r="D528" s="20" t="n">
        <f aca="false">100%-C528</f>
        <v>0.999610287637418</v>
      </c>
    </row>
    <row r="529" customFormat="false" ht="17" hidden="false" customHeight="false" outlineLevel="0" collapsed="false">
      <c r="A529" s="6" t="n">
        <v>4.87</v>
      </c>
      <c r="B529" s="7" t="n">
        <f aca="false">(1-NORMSDIST(A529-1.5))*1000000</f>
        <v>375.840918400039</v>
      </c>
      <c r="C529" s="20" t="n">
        <f aca="false">B529/1000000</f>
        <v>0.000375840918400039</v>
      </c>
      <c r="D529" s="20" t="n">
        <f aca="false">100%-C529</f>
        <v>0.9996241590816</v>
      </c>
    </row>
    <row r="530" customFormat="false" ht="17" hidden="false" customHeight="false" outlineLevel="0" collapsed="false">
      <c r="A530" s="6" t="n">
        <v>4.88</v>
      </c>
      <c r="B530" s="7" t="n">
        <f aca="false">(1-NORMSDIST(A530-1.5))*1000000</f>
        <v>362.429149033061</v>
      </c>
      <c r="C530" s="20" t="n">
        <f aca="false">B530/1000000</f>
        <v>0.000362429149033061</v>
      </c>
      <c r="D530" s="20" t="n">
        <f aca="false">100%-C530</f>
        <v>0.999637570850967</v>
      </c>
    </row>
    <row r="531" customFormat="false" ht="17" hidden="false" customHeight="false" outlineLevel="0" collapsed="false">
      <c r="A531" s="6" t="n">
        <v>4.89</v>
      </c>
      <c r="B531" s="7" t="n">
        <f aca="false">(1-NORMSDIST(A531-1.5))*1000000</f>
        <v>349.463118337945</v>
      </c>
      <c r="C531" s="20" t="n">
        <f aca="false">B531/1000000</f>
        <v>0.000349463118337945</v>
      </c>
      <c r="D531" s="20" t="n">
        <f aca="false">100%-C531</f>
        <v>0.999650536881662</v>
      </c>
    </row>
    <row r="532" customFormat="false" ht="17" hidden="false" customHeight="false" outlineLevel="0" collapsed="false">
      <c r="A532" s="6" t="n">
        <v>4.9</v>
      </c>
      <c r="B532" s="7" t="n">
        <f aca="false">(1-NORMSDIST(A532-1.5))*1000000</f>
        <v>336.929265676855</v>
      </c>
      <c r="C532" s="20" t="n">
        <f aca="false">B532/1000000</f>
        <v>0.000336929265676855</v>
      </c>
      <c r="D532" s="20" t="n">
        <f aca="false">100%-C532</f>
        <v>0.999663070734323</v>
      </c>
    </row>
    <row r="533" customFormat="false" ht="17" hidden="false" customHeight="false" outlineLevel="0" collapsed="false">
      <c r="A533" s="6" t="n">
        <v>4.91</v>
      </c>
      <c r="B533" s="7" t="n">
        <f aca="false">(1-NORMSDIST(A533-1.5))*1000000</f>
        <v>324.814397418827</v>
      </c>
      <c r="C533" s="20" t="n">
        <f aca="false">B533/1000000</f>
        <v>0.000324814397418827</v>
      </c>
      <c r="D533" s="20" t="n">
        <f aca="false">100%-C533</f>
        <v>0.999675185602581</v>
      </c>
    </row>
    <row r="534" customFormat="false" ht="17" hidden="false" customHeight="false" outlineLevel="0" collapsed="false">
      <c r="A534" s="6" t="n">
        <v>4.92</v>
      </c>
      <c r="B534" s="7" t="n">
        <f aca="false">(1-NORMSDIST(A534-1.5))*1000000</f>
        <v>313.105678581227</v>
      </c>
      <c r="C534" s="20" t="n">
        <f aca="false">B534/1000000</f>
        <v>0.000313105678581227</v>
      </c>
      <c r="D534" s="20" t="n">
        <f aca="false">100%-C534</f>
        <v>0.999686894321419</v>
      </c>
    </row>
    <row r="535" customFormat="false" ht="17" hidden="false" customHeight="false" outlineLevel="0" collapsed="false">
      <c r="A535" s="6" t="n">
        <v>4.93</v>
      </c>
      <c r="B535" s="7" t="n">
        <f aca="false">(1-NORMSDIST(A535-1.5))*1000000</f>
        <v>301.790624608667</v>
      </c>
      <c r="C535" s="20" t="n">
        <f aca="false">B535/1000000</f>
        <v>0.000301790624608667</v>
      </c>
      <c r="D535" s="20" t="n">
        <f aca="false">100%-C535</f>
        <v>0.999698209375391</v>
      </c>
    </row>
    <row r="536" customFormat="false" ht="17" hidden="false" customHeight="false" outlineLevel="0" collapsed="false">
      <c r="A536" s="6" t="n">
        <v>4.94</v>
      </c>
      <c r="B536" s="7" t="n">
        <f aca="false">(1-NORMSDIST(A536-1.5))*1000000</f>
        <v>290.857093290797</v>
      </c>
      <c r="C536" s="20" t="n">
        <f aca="false">B536/1000000</f>
        <v>0.000290857093290797</v>
      </c>
      <c r="D536" s="20" t="n">
        <f aca="false">100%-C536</f>
        <v>0.999709142906709</v>
      </c>
    </row>
    <row r="537" customFormat="false" ht="17" hidden="false" customHeight="false" outlineLevel="0" collapsed="false">
      <c r="A537" s="6" t="n">
        <v>4.95</v>
      </c>
      <c r="B537" s="7" t="n">
        <f aca="false">(1-NORMSDIST(A537-1.5))*1000000</f>
        <v>280.293276816224</v>
      </c>
      <c r="C537" s="20" t="n">
        <f aca="false">B537/1000000</f>
        <v>0.000280293276816224</v>
      </c>
      <c r="D537" s="20" t="n">
        <f aca="false">100%-C537</f>
        <v>0.999719706723184</v>
      </c>
    </row>
    <row r="538" customFormat="false" ht="17" hidden="false" customHeight="false" outlineLevel="0" collapsed="false">
      <c r="A538" s="6" t="n">
        <v>4.96</v>
      </c>
      <c r="B538" s="7" t="n">
        <f aca="false">(1-NORMSDIST(A538-1.5))*1000000</f>
        <v>270.087693963528</v>
      </c>
      <c r="C538" s="20" t="n">
        <f aca="false">B538/1000000</f>
        <v>0.000270087693963528</v>
      </c>
      <c r="D538" s="20" t="n">
        <f aca="false">100%-C538</f>
        <v>0.999729912306037</v>
      </c>
    </row>
    <row r="539" customFormat="false" ht="17" hidden="false" customHeight="false" outlineLevel="0" collapsed="false">
      <c r="A539" s="6" t="n">
        <v>4.97</v>
      </c>
      <c r="B539" s="7" t="n">
        <f aca="false">(1-NORMSDIST(A539-1.5))*1000000</f>
        <v>260.229182427518</v>
      </c>
      <c r="C539" s="20" t="n">
        <f aca="false">B539/1000000</f>
        <v>0.000260229182427518</v>
      </c>
      <c r="D539" s="20" t="n">
        <f aca="false">100%-C539</f>
        <v>0.999739770817573</v>
      </c>
    </row>
    <row r="540" customFormat="false" ht="17" hidden="false" customHeight="false" outlineLevel="0" collapsed="false">
      <c r="A540" s="6" t="n">
        <v>4.98</v>
      </c>
      <c r="B540" s="7" t="n">
        <f aca="false">(1-NORMSDIST(A540-1.5))*1000000</f>
        <v>250.706891280483</v>
      </c>
      <c r="C540" s="20" t="n">
        <f aca="false">B540/1000000</f>
        <v>0.000250706891280483</v>
      </c>
      <c r="D540" s="20" t="n">
        <f aca="false">100%-C540</f>
        <v>0.99974929310872</v>
      </c>
    </row>
    <row r="541" customFormat="false" ht="17" hidden="false" customHeight="false" outlineLevel="0" collapsed="false">
      <c r="A541" s="6" t="n">
        <v>4.99</v>
      </c>
      <c r="B541" s="7" t="n">
        <f aca="false">(1-NORMSDIST(A541-1.5))*1000000</f>
        <v>241.510273567891</v>
      </c>
      <c r="C541" s="20" t="n">
        <f aca="false">B541/1000000</f>
        <v>0.000241510273567891</v>
      </c>
      <c r="D541" s="20" t="n">
        <f aca="false">100%-C541</f>
        <v>0.999758489726432</v>
      </c>
    </row>
    <row r="542" customFormat="false" ht="17" hidden="false" customHeight="false" outlineLevel="0" collapsed="false">
      <c r="A542" s="6" t="n">
        <v>5</v>
      </c>
      <c r="B542" s="7" t="n">
        <f aca="false">(1-NORMSDIST(A542-1.5))*1000000</f>
        <v>232.62907903554</v>
      </c>
      <c r="C542" s="20" t="n">
        <f aca="false">B542/1000000</f>
        <v>0.00023262907903554</v>
      </c>
      <c r="D542" s="20" t="n">
        <f aca="false">100%-C542</f>
        <v>0.999767370920965</v>
      </c>
    </row>
    <row r="543" customFormat="false" ht="33" hidden="false" customHeight="true" outlineLevel="0" collapsed="false">
      <c r="A543" s="1" t="s">
        <v>0</v>
      </c>
      <c r="B543" s="1"/>
      <c r="C543" s="1"/>
      <c r="D543" s="1"/>
    </row>
    <row r="544" customFormat="false" ht="17" hidden="false" customHeight="false" outlineLevel="0" collapsed="false">
      <c r="A544" s="2" t="s">
        <v>1</v>
      </c>
      <c r="B544" s="3" t="s">
        <v>2</v>
      </c>
      <c r="C544" s="4" t="s">
        <v>3</v>
      </c>
      <c r="D544" s="5" t="s">
        <v>4</v>
      </c>
    </row>
    <row r="545" customFormat="false" ht="17" hidden="false" customHeight="false" outlineLevel="0" collapsed="false">
      <c r="A545" s="6" t="n">
        <v>5.01</v>
      </c>
      <c r="B545" s="7" t="n">
        <f aca="false">(1-NORMSDIST(A545-1.5))*1000000</f>
        <v>224.053346991049</v>
      </c>
      <c r="C545" s="20" t="n">
        <f aca="false">B545/1000000</f>
        <v>0.000224053346991049</v>
      </c>
      <c r="D545" s="20" t="n">
        <f aca="false">100%-C545</f>
        <v>0.999775946653009</v>
      </c>
    </row>
    <row r="546" customFormat="false" ht="17" hidden="false" customHeight="false" outlineLevel="0" collapsed="false">
      <c r="A546" s="6" t="n">
        <v>5.02</v>
      </c>
      <c r="B546" s="7" t="n">
        <f aca="false">(1-NORMSDIST(A546-1.5))*1000000</f>
        <v>215.773399294683</v>
      </c>
      <c r="C546" s="20" t="n">
        <f aca="false">B546/1000000</f>
        <v>0.000215773399294683</v>
      </c>
      <c r="D546" s="20" t="n">
        <f aca="false">100%-C546</f>
        <v>0.999784226600705</v>
      </c>
    </row>
    <row r="547" customFormat="false" ht="17" hidden="false" customHeight="false" outlineLevel="0" collapsed="false">
      <c r="A547" s="6" t="n">
        <v>5.03</v>
      </c>
      <c r="B547" s="7" t="n">
        <f aca="false">(1-NORMSDIST(A547-1.5))*1000000</f>
        <v>207.779833480637</v>
      </c>
      <c r="C547" s="20" t="n">
        <f aca="false">B547/1000000</f>
        <v>0.000207779833480637</v>
      </c>
      <c r="D547" s="20" t="n">
        <f aca="false">100%-C547</f>
        <v>0.999792220166519</v>
      </c>
    </row>
    <row r="548" customFormat="false" ht="17" hidden="false" customHeight="false" outlineLevel="0" collapsed="false">
      <c r="A548" s="6" t="n">
        <v>5.04</v>
      </c>
      <c r="B548" s="7" t="n">
        <f aca="false">(1-NORMSDIST(A548-1.5))*1000000</f>
        <v>200.063516007321</v>
      </c>
      <c r="C548" s="20" t="n">
        <f aca="false">B548/1000000</f>
        <v>0.000200063516007321</v>
      </c>
      <c r="D548" s="20" t="n">
        <f aca="false">100%-C548</f>
        <v>0.999799936483993</v>
      </c>
    </row>
    <row r="549" customFormat="false" ht="17" hidden="false" customHeight="false" outlineLevel="0" collapsed="false">
      <c r="A549" s="6" t="n">
        <v>5.05</v>
      </c>
      <c r="B549" s="7" t="n">
        <f aca="false">(1-NORMSDIST(A549-1.5))*1000000</f>
        <v>192.615575635657</v>
      </c>
      <c r="C549" s="20" t="n">
        <f aca="false">B549/1000000</f>
        <v>0.000192615575635657</v>
      </c>
      <c r="D549" s="20" t="n">
        <f aca="false">100%-C549</f>
        <v>0.999807384424364</v>
      </c>
    </row>
    <row r="550" customFormat="false" ht="17" hidden="false" customHeight="false" outlineLevel="0" collapsed="false">
      <c r="A550" s="6" t="n">
        <v>5.06</v>
      </c>
      <c r="B550" s="7" t="n">
        <f aca="false">(1-NORMSDIST(A550-1.5))*1000000</f>
        <v>185.42739693328</v>
      </c>
      <c r="C550" s="20" t="n">
        <f aca="false">B550/1000000</f>
        <v>0.00018542739693328</v>
      </c>
      <c r="D550" s="20" t="n">
        <f aca="false">100%-C550</f>
        <v>0.999814572603067</v>
      </c>
    </row>
    <row r="551" customFormat="false" ht="17" hidden="false" customHeight="false" outlineLevel="0" collapsed="false">
      <c r="A551" s="6" t="n">
        <v>5.07</v>
      </c>
      <c r="B551" s="7" t="n">
        <f aca="false">(1-NORMSDIST(A551-1.5))*1000000</f>
        <v>178.490613904847</v>
      </c>
      <c r="C551" s="20" t="n">
        <f aca="false">B551/1000000</f>
        <v>0.000178490613904847</v>
      </c>
      <c r="D551" s="20" t="n">
        <f aca="false">100%-C551</f>
        <v>0.999821509386095</v>
      </c>
    </row>
    <row r="552" customFormat="false" ht="17" hidden="false" customHeight="false" outlineLevel="0" collapsed="false">
      <c r="A552" s="6" t="n">
        <v>5.08</v>
      </c>
      <c r="B552" s="7" t="n">
        <f aca="false">(1-NORMSDIST(A552-1.5))*1000000</f>
        <v>171.79710374593</v>
      </c>
      <c r="C552" s="20" t="n">
        <f aca="false">B552/1000000</f>
        <v>0.00017179710374593</v>
      </c>
      <c r="D552" s="20" t="n">
        <f aca="false">100%-C552</f>
        <v>0.999828202896254</v>
      </c>
    </row>
    <row r="553" customFormat="false" ht="17" hidden="false" customHeight="false" outlineLevel="0" collapsed="false">
      <c r="A553" s="6" t="n">
        <v>5.09</v>
      </c>
      <c r="B553" s="7" t="n">
        <f aca="false">(1-NORMSDIST(A553-1.5))*1000000</f>
        <v>165.338980720131</v>
      </c>
      <c r="C553" s="20" t="n">
        <f aca="false">B553/1000000</f>
        <v>0.000165338980720131</v>
      </c>
      <c r="D553" s="20" t="n">
        <f aca="false">100%-C553</f>
        <v>0.99983466101928</v>
      </c>
    </row>
    <row r="554" customFormat="false" ht="17" hidden="false" customHeight="false" outlineLevel="0" collapsed="false">
      <c r="A554" s="6" t="n">
        <v>5.1</v>
      </c>
      <c r="B554" s="7" t="n">
        <f aca="false">(1-NORMSDIST(A554-1.5))*1000000</f>
        <v>159.108590157553</v>
      </c>
      <c r="C554" s="20" t="n">
        <f aca="false">B554/1000000</f>
        <v>0.000159108590157553</v>
      </c>
      <c r="D554" s="20" t="n">
        <f aca="false">100%-C554</f>
        <v>0.999840891409842</v>
      </c>
    </row>
    <row r="555" customFormat="false" ht="17" hidden="false" customHeight="false" outlineLevel="0" collapsed="false">
      <c r="A555" s="6" t="n">
        <v>5.11</v>
      </c>
      <c r="B555" s="7" t="n">
        <f aca="false">(1-NORMSDIST(A555-1.5))*1000000</f>
        <v>153.098502573723</v>
      </c>
      <c r="C555" s="20" t="n">
        <f aca="false">B555/1000000</f>
        <v>0.000153098502573723</v>
      </c>
      <c r="D555" s="20" t="n">
        <f aca="false">100%-C555</f>
        <v>0.999846901497426</v>
      </c>
    </row>
    <row r="556" customFormat="false" ht="17" hidden="false" customHeight="false" outlineLevel="0" collapsed="false">
      <c r="A556" s="6" t="n">
        <v>5.12</v>
      </c>
      <c r="B556" s="7" t="n">
        <f aca="false">(1-NORMSDIST(A556-1.5))*1000000</f>
        <v>147.301507907427</v>
      </c>
      <c r="C556" s="20" t="n">
        <f aca="false">B556/1000000</f>
        <v>0.000147301507907427</v>
      </c>
      <c r="D556" s="20" t="n">
        <f aca="false">100%-C556</f>
        <v>0.999852698492093</v>
      </c>
    </row>
    <row r="557" customFormat="false" ht="17" hidden="false" customHeight="false" outlineLevel="0" collapsed="false">
      <c r="A557" s="6" t="n">
        <v>5.13</v>
      </c>
      <c r="B557" s="7" t="n">
        <f aca="false">(1-NORMSDIST(A557-1.5))*1000000</f>
        <v>141.710609875778</v>
      </c>
      <c r="C557" s="20" t="n">
        <f aca="false">B557/1000000</f>
        <v>0.000141710609875778</v>
      </c>
      <c r="D557" s="20" t="n">
        <f aca="false">100%-C557</f>
        <v>0.999858289390124</v>
      </c>
    </row>
    <row r="558" customFormat="false" ht="17" hidden="false" customHeight="false" outlineLevel="0" collapsed="false">
      <c r="A558" s="6" t="n">
        <v>5.14</v>
      </c>
      <c r="B558" s="7" t="n">
        <f aca="false">(1-NORMSDIST(A558-1.5))*1000000</f>
        <v>136.319020445752</v>
      </c>
      <c r="C558" s="20" t="n">
        <f aca="false">B558/1000000</f>
        <v>0.000136319020445752</v>
      </c>
      <c r="D558" s="20" t="n">
        <f aca="false">100%-C558</f>
        <v>0.999863680979554</v>
      </c>
    </row>
    <row r="559" customFormat="false" ht="17" hidden="false" customHeight="false" outlineLevel="0" collapsed="false">
      <c r="A559" s="6" t="n">
        <v>5.15</v>
      </c>
      <c r="B559" s="7" t="n">
        <f aca="false">(1-NORMSDIST(A559-1.5))*1000000</f>
        <v>131.120154420516</v>
      </c>
      <c r="C559" s="20" t="n">
        <f aca="false">B559/1000000</f>
        <v>0.000131120154420516</v>
      </c>
      <c r="D559" s="20" t="n">
        <f aca="false">100%-C559</f>
        <v>0.99986887984558</v>
      </c>
    </row>
    <row r="560" customFormat="false" ht="17" hidden="false" customHeight="false" outlineLevel="0" collapsed="false">
      <c r="A560" s="6" t="n">
        <v>5.16</v>
      </c>
      <c r="B560" s="7" t="n">
        <f aca="false">(1-NORMSDIST(A560-1.5))*1000000</f>
        <v>126.10762413845</v>
      </c>
      <c r="C560" s="20" t="n">
        <f aca="false">B560/1000000</f>
        <v>0.00012610762413845</v>
      </c>
      <c r="D560" s="20" t="n">
        <f aca="false">100%-C560</f>
        <v>0.999873892375862</v>
      </c>
    </row>
    <row r="561" customFormat="false" ht="17" hidden="false" customHeight="false" outlineLevel="0" collapsed="false">
      <c r="A561" s="6" t="n">
        <v>5.17</v>
      </c>
      <c r="B561" s="7" t="n">
        <f aca="false">(1-NORMSDIST(A561-1.5))*1000000</f>
        <v>121.275234285401</v>
      </c>
      <c r="C561" s="20" t="n">
        <f aca="false">B561/1000000</f>
        <v>0.000121275234285401</v>
      </c>
      <c r="D561" s="20" t="n">
        <f aca="false">100%-C561</f>
        <v>0.999878724765715</v>
      </c>
    </row>
    <row r="562" customFormat="false" ht="17" hidden="false" customHeight="false" outlineLevel="0" collapsed="false">
      <c r="A562" s="6" t="n">
        <v>5.18</v>
      </c>
      <c r="B562" s="7" t="n">
        <f aca="false">(1-NORMSDIST(A562-1.5))*1000000</f>
        <v>116.61697681542</v>
      </c>
      <c r="C562" s="20" t="n">
        <f aca="false">B562/1000000</f>
        <v>0.00011661697681542</v>
      </c>
      <c r="D562" s="20" t="n">
        <f aca="false">100%-C562</f>
        <v>0.999883383023185</v>
      </c>
    </row>
    <row r="563" customFormat="false" ht="17" hidden="false" customHeight="false" outlineLevel="0" collapsed="false">
      <c r="A563" s="6" t="n">
        <v>5.19</v>
      </c>
      <c r="B563" s="7" t="n">
        <f aca="false">(1-NORMSDIST(A563-1.5))*1000000</f>
        <v>112.127025982289</v>
      </c>
      <c r="C563" s="20" t="n">
        <f aca="false">B563/1000000</f>
        <v>0.000112127025982289</v>
      </c>
      <c r="D563" s="20" t="n">
        <f aca="false">100%-C563</f>
        <v>0.999887872974018</v>
      </c>
    </row>
    <row r="564" customFormat="false" ht="17" hidden="false" customHeight="false" outlineLevel="0" collapsed="false">
      <c r="A564" s="6" t="n">
        <v>5.2</v>
      </c>
      <c r="B564" s="7" t="n">
        <f aca="false">(1-NORMSDIST(A564-1.5))*1000000</f>
        <v>107.799733477409</v>
      </c>
      <c r="C564" s="20" t="n">
        <f aca="false">B564/1000000</f>
        <v>0.000107799733477409</v>
      </c>
      <c r="D564" s="20" t="n">
        <f aca="false">100%-C564</f>
        <v>0.999892200266523</v>
      </c>
    </row>
    <row r="565" customFormat="false" ht="17" hidden="false" customHeight="false" outlineLevel="0" collapsed="false">
      <c r="A565" s="6" t="n">
        <v>5.21</v>
      </c>
      <c r="B565" s="7" t="n">
        <f aca="false">(1-NORMSDIST(A565-1.5))*1000000</f>
        <v>103.629623674051</v>
      </c>
      <c r="C565" s="20" t="n">
        <f aca="false">B565/1000000</f>
        <v>0.000103629623674051</v>
      </c>
      <c r="D565" s="20" t="n">
        <f aca="false">100%-C565</f>
        <v>0.999896370376326</v>
      </c>
    </row>
    <row r="566" customFormat="false" ht="17" hidden="false" customHeight="false" outlineLevel="0" collapsed="false">
      <c r="A566" s="13" t="n">
        <v>5.22</v>
      </c>
      <c r="B566" s="14" t="n">
        <f aca="false">(1-NORMSDIST(A566-1.5))*1000000</f>
        <v>99.611388975962</v>
      </c>
      <c r="C566" s="21" t="n">
        <f aca="false">B566/1000000</f>
        <v>9.9611388975962E-005</v>
      </c>
      <c r="D566" s="21" t="n">
        <f aca="false">100%-C566</f>
        <v>0.999900388611024</v>
      </c>
    </row>
    <row r="567" customFormat="false" ht="17" hidden="false" customHeight="false" outlineLevel="0" collapsed="false">
      <c r="A567" s="6" t="n">
        <v>5.23</v>
      </c>
      <c r="B567" s="7" t="n">
        <f aca="false">(1-NORMSDIST(A567-1.5))*1000000</f>
        <v>95.7398852688973</v>
      </c>
      <c r="C567" s="20" t="n">
        <f aca="false">B567/1000000</f>
        <v>9.57398852688973E-005</v>
      </c>
      <c r="D567" s="20" t="n">
        <f aca="false">100%-C567</f>
        <v>0.999904260114731</v>
      </c>
    </row>
    <row r="568" customFormat="false" ht="17" hidden="false" customHeight="false" outlineLevel="0" collapsed="false">
      <c r="A568" s="6" t="n">
        <v>5.24</v>
      </c>
      <c r="B568" s="7" t="n">
        <f aca="false">(1-NORMSDIST(A568-1.5))*1000000</f>
        <v>92.0101274740626</v>
      </c>
      <c r="C568" s="20" t="n">
        <f aca="false">B568/1000000</f>
        <v>9.20101274740626E-005</v>
      </c>
      <c r="D568" s="20" t="n">
        <f aca="false">100%-C568</f>
        <v>0.999907989872526</v>
      </c>
    </row>
    <row r="569" customFormat="false" ht="17" hidden="false" customHeight="false" outlineLevel="0" collapsed="false">
      <c r="A569" s="6" t="n">
        <v>5.25</v>
      </c>
      <c r="B569" s="7" t="n">
        <f aca="false">(1-NORMSDIST(A569-1.5))*1000000</f>
        <v>88.4172852008147</v>
      </c>
      <c r="C569" s="20" t="n">
        <f aca="false">B569/1000000</f>
        <v>8.84172852008147E-005</v>
      </c>
      <c r="D569" s="20" t="n">
        <f aca="false">100%-C569</f>
        <v>0.999911582714799</v>
      </c>
    </row>
    <row r="570" customFormat="false" ht="34.5" hidden="false" customHeight="true" outlineLevel="0" collapsed="false">
      <c r="A570" s="1" t="s">
        <v>0</v>
      </c>
      <c r="B570" s="1"/>
      <c r="C570" s="1"/>
      <c r="D570" s="1"/>
    </row>
    <row r="571" customFormat="false" ht="17" hidden="false" customHeight="false" outlineLevel="0" collapsed="false">
      <c r="A571" s="2" t="s">
        <v>1</v>
      </c>
      <c r="B571" s="3" t="s">
        <v>2</v>
      </c>
      <c r="C571" s="4" t="s">
        <v>3</v>
      </c>
      <c r="D571" s="5" t="s">
        <v>4</v>
      </c>
    </row>
    <row r="572" customFormat="false" ht="17" hidden="false" customHeight="false" outlineLevel="0" collapsed="false">
      <c r="A572" s="6" t="n">
        <v>5.26</v>
      </c>
      <c r="B572" s="7" t="n">
        <f aca="false">(1-NORMSDIST(A572-1.5))*1000000</f>
        <v>84.9566784979494</v>
      </c>
      <c r="C572" s="20" t="n">
        <f aca="false">B572/1000000</f>
        <v>8.49566784979494E-005</v>
      </c>
      <c r="D572" s="20" t="n">
        <f aca="false">100%-C572</f>
        <v>0.999915043321502</v>
      </c>
    </row>
    <row r="573" customFormat="false" ht="17" hidden="false" customHeight="false" outlineLevel="0" collapsed="false">
      <c r="A573" s="6" t="n">
        <v>5.27</v>
      </c>
      <c r="B573" s="7" t="n">
        <f aca="false">(1-NORMSDIST(A573-1.5))*1000000</f>
        <v>81.6237737026881</v>
      </c>
      <c r="C573" s="20" t="n">
        <f aca="false">B573/1000000</f>
        <v>8.16237737026881E-005</v>
      </c>
      <c r="D573" s="20" t="n">
        <f aca="false">100%-C573</f>
        <v>0.999918376226297</v>
      </c>
    </row>
    <row r="574" customFormat="false" ht="17" hidden="false" customHeight="false" outlineLevel="0" collapsed="false">
      <c r="A574" s="6" t="n">
        <v>5.28</v>
      </c>
      <c r="B574" s="7" t="n">
        <f aca="false">(1-NORMSDIST(A574-1.5))*1000000</f>
        <v>78.4141793835902</v>
      </c>
      <c r="C574" s="20" t="n">
        <f aca="false">B574/1000000</f>
        <v>7.84141793835902E-005</v>
      </c>
      <c r="D574" s="20" t="n">
        <f aca="false">100%-C574</f>
        <v>0.999921585820616</v>
      </c>
    </row>
    <row r="575" customFormat="false" ht="17" hidden="false" customHeight="false" outlineLevel="0" collapsed="false">
      <c r="A575" s="6" t="n">
        <v>5.29</v>
      </c>
      <c r="B575" s="7" t="n">
        <f aca="false">(1-NORMSDIST(A575-1.5))*1000000</f>
        <v>75.3236423787218</v>
      </c>
      <c r="C575" s="20" t="n">
        <f aca="false">B575/1000000</f>
        <v>7.53236423787218E-005</v>
      </c>
      <c r="D575" s="20" t="n">
        <f aca="false">100%-C575</f>
        <v>0.999924676357621</v>
      </c>
    </row>
    <row r="576" customFormat="false" ht="17" hidden="false" customHeight="false" outlineLevel="0" collapsed="false">
      <c r="A576" s="22" t="n">
        <v>5.3</v>
      </c>
      <c r="B576" s="23" t="n">
        <f aca="false">(1-NORMSDIST(A576-1.5))*1000000</f>
        <v>72.3480439250857</v>
      </c>
      <c r="C576" s="24" t="n">
        <f aca="false">B576/1000000</f>
        <v>7.23480439250857E-005</v>
      </c>
      <c r="D576" s="24" t="n">
        <f aca="false">100%-C576</f>
        <v>0.999927651956075</v>
      </c>
    </row>
    <row r="577" customFormat="false" ht="17" hidden="false" customHeight="false" outlineLevel="0" collapsed="false">
      <c r="A577" s="6" t="n">
        <v>5.31</v>
      </c>
      <c r="B577" s="7" t="n">
        <f aca="false">(1-NORMSDIST(A577-1.5))*1000000</f>
        <v>69.4833958798657</v>
      </c>
      <c r="C577" s="20" t="n">
        <f aca="false">B577/1000000</f>
        <v>6.94833958798657E-005</v>
      </c>
      <c r="D577" s="20" t="n">
        <f aca="false">100%-C577</f>
        <v>0.99993051660412</v>
      </c>
    </row>
    <row r="578" customFormat="false" ht="17" hidden="false" customHeight="false" outlineLevel="0" collapsed="false">
      <c r="A578" s="6" t="n">
        <v>5.32</v>
      </c>
      <c r="B578" s="7" t="n">
        <f aca="false">(1-NORMSDIST(A578-1.5))*1000000</f>
        <v>66.725837029713</v>
      </c>
      <c r="C578" s="20" t="n">
        <f aca="false">B578/1000000</f>
        <v>6.6725837029713E-005</v>
      </c>
      <c r="D578" s="20" t="n">
        <f aca="false">100%-C578</f>
        <v>0.99993327416297</v>
      </c>
    </row>
    <row r="579" customFormat="false" ht="17" hidden="false" customHeight="false" outlineLevel="0" collapsed="false">
      <c r="A579" s="6" t="n">
        <v>5.33</v>
      </c>
      <c r="B579" s="7" t="n">
        <f aca="false">(1-NORMSDIST(A579-1.5))*1000000</f>
        <v>64.0716294888488</v>
      </c>
      <c r="C579" s="20" t="n">
        <f aca="false">B579/1000000</f>
        <v>6.40716294888488E-005</v>
      </c>
      <c r="D579" s="20" t="n">
        <f aca="false">100%-C579</f>
        <v>0.999935928370511</v>
      </c>
    </row>
    <row r="580" customFormat="false" ht="17" hidden="false" customHeight="false" outlineLevel="0" collapsed="false">
      <c r="A580" s="6" t="n">
        <v>5.34</v>
      </c>
      <c r="B580" s="7" t="n">
        <f aca="false">(1-NORMSDIST(A580-1.5))*1000000</f>
        <v>61.5171551832106</v>
      </c>
      <c r="C580" s="20" t="n">
        <f aca="false">B580/1000000</f>
        <v>6.15171551832106E-005</v>
      </c>
      <c r="D580" s="20" t="n">
        <f aca="false">100%-C580</f>
        <v>0.999938482844817</v>
      </c>
    </row>
    <row r="581" customFormat="false" ht="17" hidden="false" customHeight="false" outlineLevel="0" collapsed="false">
      <c r="A581" s="6" t="n">
        <v>5.35</v>
      </c>
      <c r="B581" s="7" t="n">
        <f aca="false">(1-NORMSDIST(A581-1.5))*1000000</f>
        <v>59.0589124189744</v>
      </c>
      <c r="C581" s="20" t="n">
        <f aca="false">B581/1000000</f>
        <v>5.90589124189744E-005</v>
      </c>
      <c r="D581" s="20" t="n">
        <f aca="false">100%-C581</f>
        <v>0.999940941087581</v>
      </c>
    </row>
    <row r="582" customFormat="false" ht="17" hidden="false" customHeight="false" outlineLevel="0" collapsed="false">
      <c r="A582" s="6" t="n">
        <v>5.36</v>
      </c>
      <c r="B582" s="7" t="n">
        <f aca="false">(1-NORMSDIST(A582-1.5))*1000000</f>
        <v>56.6935125342338</v>
      </c>
      <c r="C582" s="20" t="n">
        <f aca="false">B582/1000000</f>
        <v>5.66935125342338E-005</v>
      </c>
      <c r="D582" s="20" t="n">
        <f aca="false">100%-C582</f>
        <v>0.999943306487466</v>
      </c>
    </row>
    <row r="583" customFormat="false" ht="17" hidden="false" customHeight="false" outlineLevel="0" collapsed="false">
      <c r="A583" s="6" t="n">
        <v>5.37</v>
      </c>
      <c r="B583" s="7" t="n">
        <f aca="false">(1-NORMSDIST(A583-1.5))*1000000</f>
        <v>54.4176766337223</v>
      </c>
      <c r="C583" s="20" t="n">
        <f aca="false">B583/1000000</f>
        <v>5.44176766337223E-005</v>
      </c>
      <c r="D583" s="20" t="n">
        <f aca="false">100%-C583</f>
        <v>0.999945582323366</v>
      </c>
    </row>
    <row r="584" customFormat="false" ht="17" hidden="false" customHeight="false" outlineLevel="0" collapsed="false">
      <c r="A584" s="6" t="n">
        <v>5.38</v>
      </c>
      <c r="B584" s="7" t="n">
        <f aca="false">(1-NORMSDIST(A584-1.5))*1000000</f>
        <v>52.2282324018075</v>
      </c>
      <c r="C584" s="20" t="n">
        <f aca="false">B584/1000000</f>
        <v>5.22282324018075E-005</v>
      </c>
      <c r="D584" s="20" t="n">
        <f aca="false">100%-C584</f>
        <v>0.999947771767598</v>
      </c>
    </row>
    <row r="585" customFormat="false" ht="17" hidden="false" customHeight="false" outlineLevel="0" collapsed="false">
      <c r="A585" s="6" t="n">
        <v>5.39</v>
      </c>
      <c r="B585" s="7" t="n">
        <f aca="false">(1-NORMSDIST(A585-1.5))*1000000</f>
        <v>50.122110996198</v>
      </c>
      <c r="C585" s="20" t="n">
        <f aca="false">B585/1000000</f>
        <v>5.0122110996198E-005</v>
      </c>
      <c r="D585" s="20" t="n">
        <f aca="false">100%-C585</f>
        <v>0.999949877889004</v>
      </c>
    </row>
    <row r="586" customFormat="false" ht="17" hidden="false" customHeight="false" outlineLevel="0" collapsed="false">
      <c r="A586" s="6" t="n">
        <v>5.4</v>
      </c>
      <c r="B586" s="7" t="n">
        <f aca="false">(1-NORMSDIST(A586-1.5))*1000000</f>
        <v>48.0963440175897</v>
      </c>
      <c r="C586" s="20" t="n">
        <f aca="false">B586/1000000</f>
        <v>4.80963440175897E-005</v>
      </c>
      <c r="D586" s="20" t="n">
        <f aca="false">100%-C586</f>
        <v>0.999951903655982</v>
      </c>
    </row>
    <row r="587" customFormat="false" ht="17" hidden="false" customHeight="false" outlineLevel="0" collapsed="false">
      <c r="A587" s="6" t="n">
        <v>5.41</v>
      </c>
      <c r="B587" s="7" t="n">
        <f aca="false">(1-NORMSDIST(A587-1.5))*1000000</f>
        <v>46.1480605562503</v>
      </c>
      <c r="C587" s="20" t="n">
        <f aca="false">B587/1000000</f>
        <v>4.61480605562503E-005</v>
      </c>
      <c r="D587" s="20" t="n">
        <f aca="false">100%-C587</f>
        <v>0.999953851939444</v>
      </c>
    </row>
    <row r="588" customFormat="false" ht="17" hidden="false" customHeight="false" outlineLevel="0" collapsed="false">
      <c r="A588" s="6" t="n">
        <v>5.42</v>
      </c>
      <c r="B588" s="7" t="n">
        <f aca="false">(1-NORMSDIST(A588-1.5))*1000000</f>
        <v>44.2744843121012</v>
      </c>
      <c r="C588" s="20" t="n">
        <f aca="false">B588/1000000</f>
        <v>4.42744843121012E-005</v>
      </c>
      <c r="D588" s="20" t="n">
        <f aca="false">100%-C588</f>
        <v>0.999955725515688</v>
      </c>
    </row>
    <row r="589" customFormat="false" ht="17" hidden="false" customHeight="false" outlineLevel="0" collapsed="false">
      <c r="A589" s="6" t="n">
        <v>5.43</v>
      </c>
      <c r="B589" s="7" t="n">
        <f aca="false">(1-NORMSDIST(A589-1.5))*1000000</f>
        <v>42.4729307887395</v>
      </c>
      <c r="C589" s="20" t="n">
        <f aca="false">B589/1000000</f>
        <v>4.24729307887395E-005</v>
      </c>
      <c r="D589" s="20" t="n">
        <f aca="false">100%-C589</f>
        <v>0.999957527069211</v>
      </c>
    </row>
    <row r="590" customFormat="false" ht="17" hidden="false" customHeight="false" outlineLevel="0" collapsed="false">
      <c r="A590" s="6" t="n">
        <v>5.44</v>
      </c>
      <c r="B590" s="7" t="n">
        <f aca="false">(1-NORMSDIST(A590-1.5))*1000000</f>
        <v>40.7408045585145</v>
      </c>
      <c r="C590" s="20" t="n">
        <f aca="false">B590/1000000</f>
        <v>4.07408045585145E-005</v>
      </c>
      <c r="D590" s="20" t="n">
        <f aca="false">100%-C590</f>
        <v>0.999959259195442</v>
      </c>
    </row>
    <row r="591" customFormat="false" ht="17" hidden="false" customHeight="false" outlineLevel="0" collapsed="false">
      <c r="A591" s="6" t="n">
        <v>5.45</v>
      </c>
      <c r="B591" s="7" t="n">
        <f aca="false">(1-NORMSDIST(A591-1.5))*1000000</f>
        <v>39.0755965977707</v>
      </c>
      <c r="C591" s="20" t="n">
        <f aca="false">B591/1000000</f>
        <v>3.90755965977707E-005</v>
      </c>
      <c r="D591" s="20" t="n">
        <f aca="false">100%-C591</f>
        <v>0.999960924403402</v>
      </c>
    </row>
    <row r="592" customFormat="false" ht="17" hidden="false" customHeight="false" outlineLevel="0" collapsed="false">
      <c r="A592" s="6" t="n">
        <v>5.46</v>
      </c>
      <c r="B592" s="7" t="n">
        <f aca="false">(1-NORMSDIST(A592-1.5))*1000000</f>
        <v>37.4748816910353</v>
      </c>
      <c r="C592" s="20" t="n">
        <f aca="false">B592/1000000</f>
        <v>3.74748816910353E-005</v>
      </c>
      <c r="D592" s="20" t="n">
        <f aca="false">100%-C592</f>
        <v>0.999962525118309</v>
      </c>
    </row>
    <row r="593" customFormat="false" ht="17" hidden="false" customHeight="false" outlineLevel="0" collapsed="false">
      <c r="A593" s="6" t="n">
        <v>5.47</v>
      </c>
      <c r="B593" s="7" t="n">
        <f aca="false">(1-NORMSDIST(A593-1.5))*1000000</f>
        <v>35.9363159028181</v>
      </c>
      <c r="C593" s="20" t="n">
        <f aca="false">B593/1000000</f>
        <v>3.59363159028181E-005</v>
      </c>
      <c r="D593" s="20" t="n">
        <f aca="false">100%-C593</f>
        <v>0.999964063684097</v>
      </c>
    </row>
    <row r="594" customFormat="false" ht="17" hidden="false" customHeight="false" outlineLevel="0" collapsed="false">
      <c r="A594" s="6" t="n">
        <v>5.48</v>
      </c>
      <c r="B594" s="7" t="n">
        <f aca="false">(1-NORMSDIST(A594-1.5))*1000000</f>
        <v>34.457634115026</v>
      </c>
      <c r="C594" s="20" t="n">
        <f aca="false">B594/1000000</f>
        <v>3.4457634115026E-005</v>
      </c>
      <c r="D594" s="20" t="n">
        <f aca="false">100%-C594</f>
        <v>0.999965542365885</v>
      </c>
    </row>
    <row r="595" customFormat="false" ht="17" hidden="false" customHeight="false" outlineLevel="0" collapsed="false">
      <c r="A595" s="6" t="n">
        <v>5.49</v>
      </c>
      <c r="B595" s="7" t="n">
        <f aca="false">(1-NORMSDIST(A595-1.5))*1000000</f>
        <v>33.0366476294364</v>
      </c>
      <c r="C595" s="20" t="n">
        <f aca="false">B595/1000000</f>
        <v>3.30366476294364E-005</v>
      </c>
      <c r="D595" s="20" t="n">
        <f aca="false">100%-C595</f>
        <v>0.999966963352371</v>
      </c>
    </row>
    <row r="596" customFormat="false" ht="17" hidden="false" customHeight="false" outlineLevel="0" collapsed="false">
      <c r="A596" s="6" t="n">
        <v>5.5</v>
      </c>
      <c r="B596" s="7" t="n">
        <f aca="false">(1-NORMSDIST(A596-1.5))*1000000</f>
        <v>31.67124183312</v>
      </c>
      <c r="C596" s="20" t="n">
        <f aca="false">B596/1000000</f>
        <v>3.167124183312E-005</v>
      </c>
      <c r="D596" s="20" t="n">
        <f aca="false">100%-C596</f>
        <v>0.999968328758167</v>
      </c>
    </row>
    <row r="597" customFormat="false" ht="33" hidden="false" customHeight="true" outlineLevel="0" collapsed="false">
      <c r="A597" s="1" t="s">
        <v>0</v>
      </c>
      <c r="B597" s="1"/>
      <c r="C597" s="1"/>
      <c r="D597" s="1"/>
    </row>
    <row r="598" customFormat="false" ht="17" hidden="false" customHeight="false" outlineLevel="0" collapsed="false">
      <c r="A598" s="2" t="s">
        <v>1</v>
      </c>
      <c r="B598" s="3" t="s">
        <v>2</v>
      </c>
      <c r="C598" s="4" t="s">
        <v>3</v>
      </c>
      <c r="D598" s="5" t="s">
        <v>4</v>
      </c>
    </row>
    <row r="599" customFormat="false" ht="17" hidden="false" customHeight="false" outlineLevel="0" collapsed="false">
      <c r="A599" s="6" t="n">
        <v>5.51</v>
      </c>
      <c r="B599" s="25" t="n">
        <f aca="false">(1-NORMSDIST(A599-1.5))*1000000</f>
        <v>30.3593739265917</v>
      </c>
      <c r="C599" s="26" t="n">
        <f aca="false">B599/1000000</f>
        <v>3.03593739265917E-005</v>
      </c>
      <c r="D599" s="20" t="n">
        <f aca="false">100%-C599</f>
        <v>0.999969640626073</v>
      </c>
    </row>
    <row r="600" customFormat="false" ht="17" hidden="false" customHeight="false" outlineLevel="0" collapsed="false">
      <c r="A600" s="6" t="n">
        <v>5.52</v>
      </c>
      <c r="B600" s="25" t="n">
        <f aca="false">(1-NORMSDIST(A600-1.5))*1000000</f>
        <v>29.0990707119132</v>
      </c>
      <c r="C600" s="26" t="n">
        <f aca="false">B600/1000000</f>
        <v>2.90990707119132E-005</v>
      </c>
      <c r="D600" s="20" t="n">
        <f aca="false">100%-C600</f>
        <v>0.999970900929288</v>
      </c>
    </row>
    <row r="601" customFormat="false" ht="17" hidden="false" customHeight="false" outlineLevel="0" collapsed="false">
      <c r="A601" s="6" t="n">
        <v>5.53</v>
      </c>
      <c r="B601" s="25" t="n">
        <f aca="false">(1-NORMSDIST(A601-1.5))*1000000</f>
        <v>27.8884264405255</v>
      </c>
      <c r="C601" s="26" t="n">
        <f aca="false">B601/1000000</f>
        <v>2.78884264405255E-005</v>
      </c>
      <c r="D601" s="20" t="n">
        <f aca="false">100%-C601</f>
        <v>0.99997211157356</v>
      </c>
    </row>
    <row r="602" customFormat="false" ht="17" hidden="false" customHeight="false" outlineLevel="0" collapsed="false">
      <c r="A602" s="6" t="n">
        <v>5.54</v>
      </c>
      <c r="B602" s="25" t="n">
        <f aca="false">(1-NORMSDIST(A602-1.5))*1000000</f>
        <v>26.7256007194794</v>
      </c>
      <c r="C602" s="26" t="n">
        <f aca="false">B602/1000000</f>
        <v>2.67256007194794E-005</v>
      </c>
      <c r="D602" s="20" t="n">
        <f aca="false">100%-C602</f>
        <v>0.999973274399281</v>
      </c>
    </row>
    <row r="603" customFormat="false" ht="17" hidden="false" customHeight="false" outlineLevel="0" collapsed="false">
      <c r="A603" s="6" t="n">
        <v>5.55</v>
      </c>
      <c r="B603" s="25" t="n">
        <f aca="false">(1-NORMSDIST(A603-1.5))*1000000</f>
        <v>25.6088164740653</v>
      </c>
      <c r="C603" s="26" t="n">
        <f aca="false">B603/1000000</f>
        <v>2.56088164740653E-005</v>
      </c>
      <c r="D603" s="20" t="n">
        <f aca="false">100%-C603</f>
        <v>0.999974391183526</v>
      </c>
    </row>
    <row r="604" customFormat="false" ht="17" hidden="false" customHeight="false" outlineLevel="0" collapsed="false">
      <c r="A604" s="6" t="n">
        <v>5.56</v>
      </c>
      <c r="B604" s="25" t="n">
        <f aca="false">(1-NORMSDIST(A604-1.5))*1000000</f>
        <v>24.5363579663982</v>
      </c>
      <c r="C604" s="26" t="n">
        <f aca="false">B604/1000000</f>
        <v>2.45363579663982E-005</v>
      </c>
      <c r="D604" s="20" t="n">
        <f aca="false">100%-C604</f>
        <v>0.999975463642034</v>
      </c>
    </row>
    <row r="605" customFormat="false" ht="17" hidden="false" customHeight="false" outlineLevel="0" collapsed="false">
      <c r="A605" s="6" t="n">
        <v>5.57</v>
      </c>
      <c r="B605" s="25" t="n">
        <f aca="false">(1-NORMSDIST(A605-1.5))*1000000</f>
        <v>23.5065688686253</v>
      </c>
      <c r="C605" s="26" t="n">
        <f aca="false">B605/1000000</f>
        <v>2.35065688686253E-005</v>
      </c>
      <c r="D605" s="20" t="n">
        <f aca="false">100%-C605</f>
        <v>0.999976493431131</v>
      </c>
    </row>
    <row r="606" customFormat="false" ht="17" hidden="false" customHeight="false" outlineLevel="0" collapsed="false">
      <c r="A606" s="6" t="n">
        <v>5.58</v>
      </c>
      <c r="B606" s="25" t="n">
        <f aca="false">(1-NORMSDIST(A606-1.5))*1000000</f>
        <v>22.517850388537</v>
      </c>
      <c r="C606" s="26" t="n">
        <f aca="false">B606/1000000</f>
        <v>2.2517850388537E-005</v>
      </c>
      <c r="D606" s="20" t="n">
        <f aca="false">100%-C606</f>
        <v>0.999977482149612</v>
      </c>
    </row>
    <row r="607" customFormat="false" ht="17" hidden="false" customHeight="false" outlineLevel="0" collapsed="false">
      <c r="A607" s="6" t="n">
        <v>5.59</v>
      </c>
      <c r="B607" s="25" t="n">
        <f aca="false">(1-NORMSDIST(A607-1.5))*1000000</f>
        <v>21.5686594481346</v>
      </c>
      <c r="C607" s="26" t="n">
        <f aca="false">B607/1000000</f>
        <v>2.15686594481346E-005</v>
      </c>
      <c r="D607" s="20" t="n">
        <f aca="false">100%-C607</f>
        <v>0.999978431340552</v>
      </c>
    </row>
    <row r="608" customFormat="false" ht="17" hidden="false" customHeight="false" outlineLevel="0" collapsed="false">
      <c r="A608" s="6" t="n">
        <v>5.6</v>
      </c>
      <c r="B608" s="25" t="n">
        <f aca="false">(1-NORMSDIST(A608-1.5))*1000000</f>
        <v>20.6575069124915</v>
      </c>
      <c r="C608" s="26" t="n">
        <f aca="false">B608/1000000</f>
        <v>2.06575069124915E-005</v>
      </c>
      <c r="D608" s="20" t="n">
        <f aca="false">100%-C608</f>
        <v>0.999979342493088</v>
      </c>
    </row>
    <row r="609" customFormat="false" ht="17" hidden="false" customHeight="false" outlineLevel="0" collapsed="false">
      <c r="A609" s="6" t="n">
        <v>5.61</v>
      </c>
      <c r="B609" s="25" t="n">
        <f aca="false">(1-NORMSDIST(A609-1.5))*1000000</f>
        <v>19.7829558682416</v>
      </c>
      <c r="C609" s="26" t="n">
        <f aca="false">B609/1000000</f>
        <v>1.97829558682416E-005</v>
      </c>
      <c r="D609" s="20" t="n">
        <f aca="false">100%-C609</f>
        <v>0.999980217044132</v>
      </c>
    </row>
    <row r="610" customFormat="false" ht="17" hidden="false" customHeight="false" outlineLevel="0" collapsed="false">
      <c r="A610" s="6" t="n">
        <v>5.62</v>
      </c>
      <c r="B610" s="25" t="n">
        <f aca="false">(1-NORMSDIST(A610-1.5))*1000000</f>
        <v>18.9436199505844</v>
      </c>
      <c r="C610" s="26" t="n">
        <f aca="false">B610/1000000</f>
        <v>1.89436199505844E-005</v>
      </c>
      <c r="D610" s="20" t="n">
        <f aca="false">100%-C610</f>
        <v>0.999981056380049</v>
      </c>
    </row>
    <row r="611" customFormat="false" ht="17" hidden="false" customHeight="false" outlineLevel="0" collapsed="false">
      <c r="A611" s="6" t="n">
        <v>5.63</v>
      </c>
      <c r="B611" s="25" t="n">
        <f aca="false">(1-NORMSDIST(A611-1.5))*1000000</f>
        <v>18.1381617181398</v>
      </c>
      <c r="C611" s="26" t="n">
        <f aca="false">B611/1000000</f>
        <v>1.81381617181398E-005</v>
      </c>
      <c r="D611" s="20" t="n">
        <f aca="false">100%-C611</f>
        <v>0.999981861838282</v>
      </c>
    </row>
    <row r="612" customFormat="false" ht="17" hidden="false" customHeight="false" outlineLevel="0" collapsed="false">
      <c r="A612" s="6" t="n">
        <v>5.64</v>
      </c>
      <c r="B612" s="25" t="n">
        <f aca="false">(1-NORMSDIST(A612-1.5))*1000000</f>
        <v>17.3652910736566</v>
      </c>
      <c r="C612" s="26" t="n">
        <f aca="false">B612/1000000</f>
        <v>1.73652910736566E-005</v>
      </c>
      <c r="D612" s="20" t="n">
        <f aca="false">100%-C612</f>
        <v>0.999982634708926</v>
      </c>
    </row>
    <row r="613" customFormat="false" ht="17" hidden="false" customHeight="false" outlineLevel="0" collapsed="false">
      <c r="A613" s="6" t="n">
        <v>5.65</v>
      </c>
      <c r="B613" s="25" t="n">
        <f aca="false">(1-NORMSDIST(A613-1.5))*1000000</f>
        <v>16.623763729684</v>
      </c>
      <c r="C613" s="26" t="n">
        <f aca="false">B613/1000000</f>
        <v>1.6623763729684E-005</v>
      </c>
      <c r="D613" s="20" t="n">
        <f aca="false">100%-C613</f>
        <v>0.99998337623627</v>
      </c>
    </row>
    <row r="614" customFormat="false" ht="17" hidden="false" customHeight="false" outlineLevel="0" collapsed="false">
      <c r="A614" s="6" t="n">
        <v>5.66</v>
      </c>
      <c r="B614" s="25" t="n">
        <f aca="false">(1-NORMSDIST(A614-1.5))*1000000</f>
        <v>15.9123797190963</v>
      </c>
      <c r="C614" s="26" t="n">
        <f aca="false">B614/1000000</f>
        <v>1.59123797190963E-005</v>
      </c>
      <c r="D614" s="20" t="n">
        <f aca="false">100%-C614</f>
        <v>0.999984087620281</v>
      </c>
    </row>
    <row r="615" customFormat="false" ht="17" hidden="false" customHeight="false" outlineLevel="0" collapsed="false">
      <c r="A615" s="6" t="n">
        <v>5.67</v>
      </c>
      <c r="B615" s="25" t="n">
        <f aca="false">(1-NORMSDIST(A615-1.5))*1000000</f>
        <v>15.2299819480284</v>
      </c>
      <c r="C615" s="26" t="n">
        <f aca="false">B615/1000000</f>
        <v>1.52299819480284E-005</v>
      </c>
      <c r="D615" s="20" t="n">
        <f aca="false">100%-C615</f>
        <v>0.999984770018052</v>
      </c>
    </row>
    <row r="616" customFormat="false" ht="17" hidden="false" customHeight="false" outlineLevel="0" collapsed="false">
      <c r="A616" s="6" t="n">
        <v>5.68</v>
      </c>
      <c r="B616" s="25" t="n">
        <f aca="false">(1-NORMSDIST(A616-1.5))*1000000</f>
        <v>14.5754547908883</v>
      </c>
      <c r="C616" s="26" t="n">
        <f aca="false">B616/1000000</f>
        <v>1.45754547908883E-005</v>
      </c>
      <c r="D616" s="20" t="n">
        <f aca="false">100%-C616</f>
        <v>0.999985424545209</v>
      </c>
    </row>
    <row r="617" customFormat="false" ht="17" hidden="false" customHeight="false" outlineLevel="0" collapsed="false">
      <c r="A617" s="6" t="n">
        <v>5.69</v>
      </c>
      <c r="B617" s="25" t="n">
        <f aca="false">(1-NORMSDIST(A617-1.5))*1000000</f>
        <v>13.9477227268925</v>
      </c>
      <c r="C617" s="26" t="n">
        <f aca="false">B617/1000000</f>
        <v>1.39477227268925E-005</v>
      </c>
      <c r="D617" s="20" t="n">
        <f aca="false">100%-C617</f>
        <v>0.999986052277273</v>
      </c>
    </row>
    <row r="618" customFormat="false" ht="17" hidden="false" customHeight="false" outlineLevel="0" collapsed="false">
      <c r="A618" s="6" t="n">
        <v>5.7</v>
      </c>
      <c r="B618" s="25" t="n">
        <f aca="false">(1-NORMSDIST(A618-1.5))*1000000</f>
        <v>13.3457490159028</v>
      </c>
      <c r="C618" s="26" t="n">
        <f aca="false">B618/1000000</f>
        <v>1.33457490159028E-005</v>
      </c>
      <c r="D618" s="20" t="n">
        <f aca="false">100%-C618</f>
        <v>0.999986654250984</v>
      </c>
    </row>
    <row r="619" customFormat="false" ht="17" hidden="false" customHeight="false" outlineLevel="0" collapsed="false">
      <c r="A619" s="6" t="n">
        <v>5.71</v>
      </c>
      <c r="B619" s="25" t="n">
        <f aca="false">(1-NORMSDIST(A619-1.5))*1000000</f>
        <v>12.7685344137873</v>
      </c>
      <c r="C619" s="26" t="n">
        <f aca="false">B619/1000000</f>
        <v>1.27685344137873E-005</v>
      </c>
      <c r="D619" s="20" t="n">
        <f aca="false">100%-C619</f>
        <v>0.999987231465586</v>
      </c>
    </row>
    <row r="620" customFormat="false" ht="17" hidden="false" customHeight="false" outlineLevel="0" collapsed="false">
      <c r="A620" s="6" t="n">
        <v>5.72</v>
      </c>
      <c r="B620" s="25" t="n">
        <f aca="false">(1-NORMSDIST(A620-1.5))*1000000</f>
        <v>12.215115925307</v>
      </c>
      <c r="C620" s="26" t="n">
        <f aca="false">B620/1000000</f>
        <v>1.2215115925307E-005</v>
      </c>
      <c r="D620" s="20" t="n">
        <f aca="false">100%-C620</f>
        <v>0.999987784884075</v>
      </c>
    </row>
    <row r="621" customFormat="false" ht="17" hidden="false" customHeight="false" outlineLevel="0" collapsed="false">
      <c r="A621" s="6" t="n">
        <v>5.73</v>
      </c>
      <c r="B621" s="25" t="n">
        <f aca="false">(1-NORMSDIST(A621-1.5))*1000000</f>
        <v>11.6845655947495</v>
      </c>
      <c r="C621" s="26" t="n">
        <f aca="false">B621/1000000</f>
        <v>1.16845655947495E-005</v>
      </c>
      <c r="D621" s="20" t="n">
        <f aca="false">100%-C621</f>
        <v>0.999988315434405</v>
      </c>
    </row>
    <row r="622" customFormat="false" ht="17" hidden="false" customHeight="false" outlineLevel="0" collapsed="false">
      <c r="A622" s="6" t="n">
        <v>5.74</v>
      </c>
      <c r="B622" s="25" t="n">
        <f aca="false">(1-NORMSDIST(A622-1.5))*1000000</f>
        <v>11.1759893320906</v>
      </c>
      <c r="C622" s="26" t="n">
        <f aca="false">B622/1000000</f>
        <v>1.11759893320906E-005</v>
      </c>
      <c r="D622" s="20" t="n">
        <f aca="false">100%-C622</f>
        <v>0.999988824010668</v>
      </c>
    </row>
    <row r="623" customFormat="false" ht="17" hidden="false" customHeight="false" outlineLevel="0" collapsed="false">
      <c r="A623" s="6" t="n">
        <v>5.75</v>
      </c>
      <c r="B623" s="25" t="n">
        <f aca="false">(1-NORMSDIST(A623-1.5))*1000000</f>
        <v>10.6885257749045</v>
      </c>
      <c r="C623" s="26" t="n">
        <f aca="false">B623/1000000</f>
        <v>1.06885257749045E-005</v>
      </c>
      <c r="D623" s="20" t="n">
        <f aca="false">100%-C623</f>
        <v>0.999989311474225</v>
      </c>
    </row>
    <row r="624" customFormat="false" ht="33.75" hidden="false" customHeight="true" outlineLevel="0" collapsed="false">
      <c r="A624" s="1" t="s">
        <v>0</v>
      </c>
      <c r="B624" s="1"/>
      <c r="C624" s="1"/>
      <c r="D624" s="1"/>
    </row>
    <row r="625" customFormat="false" ht="17" hidden="false" customHeight="false" outlineLevel="0" collapsed="false">
      <c r="A625" s="2" t="s">
        <v>1</v>
      </c>
      <c r="B625" s="3" t="s">
        <v>2</v>
      </c>
      <c r="C625" s="4" t="s">
        <v>3</v>
      </c>
      <c r="D625" s="5" t="s">
        <v>4</v>
      </c>
    </row>
    <row r="626" customFormat="false" ht="17" hidden="false" customHeight="false" outlineLevel="0" collapsed="false">
      <c r="A626" s="6" t="n">
        <v>5.76</v>
      </c>
      <c r="B626" s="25" t="n">
        <f aca="false">(1-NORMSDIST(A626-1.5))*1000000</f>
        <v>10.221345184025</v>
      </c>
      <c r="C626" s="27" t="n">
        <f aca="false">B626/1000000</f>
        <v>1.0221345184025E-005</v>
      </c>
      <c r="D626" s="20" t="n">
        <f aca="false">100%-C626</f>
        <v>0.999989778654816</v>
      </c>
    </row>
    <row r="627" customFormat="false" ht="17" hidden="false" customHeight="false" outlineLevel="0" collapsed="false">
      <c r="A627" s="6" t="n">
        <v>5.77</v>
      </c>
      <c r="B627" s="25" t="n">
        <f aca="false">(1-NORMSDIST(A627-1.5))*1000000</f>
        <v>9.77364837295713</v>
      </c>
      <c r="C627" s="27" t="n">
        <f aca="false">B627/1000000</f>
        <v>9.77364837295713E-006</v>
      </c>
      <c r="D627" s="20" t="n">
        <f aca="false">100%-C627</f>
        <v>0.999990226351627</v>
      </c>
    </row>
    <row r="628" customFormat="false" ht="17" hidden="false" customHeight="false" outlineLevel="0" collapsed="false">
      <c r="A628" s="6" t="n">
        <v>5.78</v>
      </c>
      <c r="B628" s="25" t="n">
        <f aca="false">(1-NORMSDIST(A628-1.5))*1000000</f>
        <v>9.34466567015235</v>
      </c>
      <c r="C628" s="27" t="n">
        <f aca="false">B628/1000000</f>
        <v>9.34466567015235E-006</v>
      </c>
      <c r="D628" s="20" t="n">
        <f aca="false">100%-C628</f>
        <v>0.99999065533433</v>
      </c>
    </row>
    <row r="629" customFormat="false" ht="17" hidden="false" customHeight="false" outlineLevel="0" collapsed="false">
      <c r="A629" s="6" t="n">
        <v>5.79</v>
      </c>
      <c r="B629" s="25" t="n">
        <f aca="false">(1-NORMSDIST(A629-1.5))*1000000</f>
        <v>8.93365591281281</v>
      </c>
      <c r="C629" s="27" t="n">
        <f aca="false">B629/1000000</f>
        <v>8.93365591281281E-006</v>
      </c>
      <c r="D629" s="20" t="n">
        <f aca="false">100%-C629</f>
        <v>0.999991066344087</v>
      </c>
    </row>
    <row r="630" customFormat="false" ht="17" hidden="false" customHeight="false" outlineLevel="0" collapsed="false">
      <c r="A630" s="6" t="n">
        <v>5.8</v>
      </c>
      <c r="B630" s="25" t="n">
        <f aca="false">(1-NORMSDIST(A630-1.5))*1000000</f>
        <v>8.53990547100558</v>
      </c>
      <c r="C630" s="27" t="n">
        <f aca="false">B630/1000000</f>
        <v>8.53990547100558E-006</v>
      </c>
      <c r="D630" s="20" t="n">
        <f aca="false">100%-C630</f>
        <v>0.999991460094529</v>
      </c>
    </row>
    <row r="631" customFormat="false" ht="17" hidden="false" customHeight="false" outlineLevel="0" collapsed="false">
      <c r="A631" s="6" t="n">
        <v>5.81</v>
      </c>
      <c r="B631" s="25" t="n">
        <f aca="false">(1-NORMSDIST(A631-1.5))*1000000</f>
        <v>8.1627273027518</v>
      </c>
      <c r="C631" s="27" t="n">
        <f aca="false">B631/1000000</f>
        <v>8.1627273027518E-006</v>
      </c>
      <c r="D631" s="20" t="n">
        <f aca="false">100%-C631</f>
        <v>0.999991837272697</v>
      </c>
    </row>
    <row r="632" customFormat="false" ht="17" hidden="false" customHeight="false" outlineLevel="0" collapsed="false">
      <c r="A632" s="6" t="n">
        <v>5.82</v>
      </c>
      <c r="B632" s="25" t="n">
        <f aca="false">(1-NORMSDIST(A632-1.5))*1000000</f>
        <v>7.80146003809268</v>
      </c>
      <c r="C632" s="27" t="n">
        <f aca="false">B632/1000000</f>
        <v>7.80146003809268E-006</v>
      </c>
      <c r="D632" s="20" t="n">
        <f aca="false">100%-C632</f>
        <v>0.999992198539962</v>
      </c>
    </row>
    <row r="633" customFormat="false" ht="17" hidden="false" customHeight="false" outlineLevel="0" collapsed="false">
      <c r="A633" s="6" t="n">
        <v>5.83</v>
      </c>
      <c r="B633" s="25" t="n">
        <f aca="false">(1-NORMSDIST(A633-1.5))*1000000</f>
        <v>7.45546709135514</v>
      </c>
      <c r="C633" s="27" t="n">
        <f aca="false">B633/1000000</f>
        <v>7.45546709135514E-006</v>
      </c>
      <c r="D633" s="20" t="n">
        <f aca="false">100%-C633</f>
        <v>0.999992544532909</v>
      </c>
    </row>
    <row r="634" customFormat="false" ht="17" hidden="false" customHeight="false" outlineLevel="0" collapsed="false">
      <c r="A634" s="6" t="n">
        <v>5.84</v>
      </c>
      <c r="B634" s="25" t="n">
        <f aca="false">(1-NORMSDIST(A634-1.5))*1000000</f>
        <v>7.12413580150617</v>
      </c>
      <c r="C634" s="27" t="n">
        <f aca="false">B634/1000000</f>
        <v>7.12413580150617E-006</v>
      </c>
      <c r="D634" s="20" t="n">
        <f aca="false">100%-C634</f>
        <v>0.999992875864199</v>
      </c>
    </row>
    <row r="635" customFormat="false" ht="17" hidden="false" customHeight="false" outlineLevel="0" collapsed="false">
      <c r="A635" s="6" t="n">
        <v>5.85</v>
      </c>
      <c r="B635" s="25" t="n">
        <f aca="false">(1-NORMSDIST(A635-1.5))*1000000</f>
        <v>6.80687659937451</v>
      </c>
      <c r="C635" s="27" t="n">
        <f aca="false">B635/1000000</f>
        <v>6.80687659937451E-006</v>
      </c>
      <c r="D635" s="20" t="n">
        <f aca="false">100%-C635</f>
        <v>0.999993193123401</v>
      </c>
    </row>
    <row r="636" customFormat="false" ht="17" hidden="false" customHeight="false" outlineLevel="0" collapsed="false">
      <c r="A636" s="6" t="n">
        <v>5.86</v>
      </c>
      <c r="B636" s="25" t="n">
        <f aca="false">(1-NORMSDIST(A636-1.5))*1000000</f>
        <v>6.50312220096261</v>
      </c>
      <c r="C636" s="27" t="n">
        <f aca="false">B636/1000000</f>
        <v>6.50312220096261E-006</v>
      </c>
      <c r="D636" s="20" t="n">
        <f aca="false">100%-C636</f>
        <v>0.999993496877799</v>
      </c>
    </row>
    <row r="637" customFormat="false" ht="17" hidden="false" customHeight="false" outlineLevel="0" collapsed="false">
      <c r="A637" s="6" t="n">
        <v>5.87</v>
      </c>
      <c r="B637" s="25" t="n">
        <f aca="false">(1-NORMSDIST(A637-1.5))*1000000</f>
        <v>6.2123268268488</v>
      </c>
      <c r="C637" s="27" t="n">
        <f aca="false">B637/1000000</f>
        <v>6.2123268268488E-006</v>
      </c>
      <c r="D637" s="20" t="n">
        <f aca="false">100%-C637</f>
        <v>0.999993787673173</v>
      </c>
    </row>
    <row r="638" customFormat="false" ht="17" hidden="false" customHeight="false" outlineLevel="0" collapsed="false">
      <c r="A638" s="6" t="n">
        <v>5.88</v>
      </c>
      <c r="B638" s="25" t="n">
        <f aca="false">(1-NORMSDIST(A638-1.5))*1000000</f>
        <v>5.93396544557034</v>
      </c>
      <c r="C638" s="27" t="n">
        <f aca="false">B638/1000000</f>
        <v>5.93396544557034E-006</v>
      </c>
      <c r="D638" s="20" t="n">
        <f aca="false">100%-C638</f>
        <v>0.999994066034554</v>
      </c>
    </row>
    <row r="639" customFormat="false" ht="17" hidden="false" customHeight="false" outlineLevel="0" collapsed="false">
      <c r="A639" s="6" t="n">
        <v>5.89</v>
      </c>
      <c r="B639" s="25" t="n">
        <f aca="false">(1-NORMSDIST(A639-1.5))*1000000</f>
        <v>5.66753304187539</v>
      </c>
      <c r="C639" s="27" t="n">
        <f aca="false">B639/1000000</f>
        <v>5.66753304187539E-006</v>
      </c>
      <c r="D639" s="20" t="n">
        <f aca="false">100%-C639</f>
        <v>0.999994332466958</v>
      </c>
    </row>
    <row r="640" customFormat="false" ht="17" hidden="false" customHeight="false" outlineLevel="0" collapsed="false">
      <c r="A640" s="6" t="n">
        <v>5.9</v>
      </c>
      <c r="B640" s="25" t="n">
        <f aca="false">(1-NORMSDIST(A640-1.5))*1000000</f>
        <v>5.4125439077346</v>
      </c>
      <c r="C640" s="27" t="n">
        <f aca="false">B640/1000000</f>
        <v>5.4125439077346E-006</v>
      </c>
      <c r="D640" s="20" t="n">
        <f aca="false">100%-C640</f>
        <v>0.999994587456092</v>
      </c>
    </row>
    <row r="641" customFormat="false" ht="17" hidden="false" customHeight="false" outlineLevel="0" collapsed="false">
      <c r="A641" s="6" t="n">
        <v>5.91</v>
      </c>
      <c r="B641" s="25" t="n">
        <f aca="false">(1-NORMSDIST(A641-1.5))*1000000</f>
        <v>5.16853095722247</v>
      </c>
      <c r="C641" s="27" t="n">
        <f aca="false">B641/1000000</f>
        <v>5.16853095722247E-006</v>
      </c>
      <c r="D641" s="20" t="n">
        <f aca="false">100%-C641</f>
        <v>0.999994831469043</v>
      </c>
    </row>
    <row r="642" customFormat="false" ht="17" hidden="false" customHeight="false" outlineLevel="0" collapsed="false">
      <c r="A642" s="6" t="n">
        <v>5.92</v>
      </c>
      <c r="B642" s="25" t="n">
        <f aca="false">(1-NORMSDIST(A642-1.5))*1000000</f>
        <v>4.93504506249298</v>
      </c>
      <c r="C642" s="27" t="n">
        <f aca="false">B642/1000000</f>
        <v>4.93504506249298E-006</v>
      </c>
      <c r="D642" s="20" t="n">
        <f aca="false">100%-C642</f>
        <v>0.999995064954938</v>
      </c>
    </row>
    <row r="643" customFormat="false" ht="17" hidden="false" customHeight="false" outlineLevel="0" collapsed="false">
      <c r="A643" s="6" t="n">
        <v>5.93</v>
      </c>
      <c r="B643" s="25" t="n">
        <f aca="false">(1-NORMSDIST(A643-1.5))*1000000</f>
        <v>4.71165441184862</v>
      </c>
      <c r="C643" s="27" t="n">
        <f aca="false">B643/1000000</f>
        <v>4.71165441184862E-006</v>
      </c>
      <c r="D643" s="20" t="n">
        <f aca="false">100%-C643</f>
        <v>0.999995288345588</v>
      </c>
    </row>
    <row r="644" customFormat="false" ht="17" hidden="false" customHeight="false" outlineLevel="0" collapsed="false">
      <c r="A644" s="6" t="n">
        <v>5.94</v>
      </c>
      <c r="B644" s="25" t="n">
        <f aca="false">(1-NORMSDIST(A644-1.5))*1000000</f>
        <v>4.49794388857061</v>
      </c>
      <c r="C644" s="27" t="n">
        <f aca="false">B644/1000000</f>
        <v>4.49794388857061E-006</v>
      </c>
      <c r="D644" s="20" t="n">
        <f aca="false">100%-C644</f>
        <v>0.999995502056111</v>
      </c>
    </row>
    <row r="645" customFormat="false" ht="17" hidden="false" customHeight="false" outlineLevel="0" collapsed="false">
      <c r="A645" s="6" t="n">
        <v>5.95</v>
      </c>
      <c r="B645" s="25" t="n">
        <f aca="false">(1-NORMSDIST(A645-1.5))*1000000</f>
        <v>4.29351446995518</v>
      </c>
      <c r="C645" s="27" t="n">
        <f aca="false">B645/1000000</f>
        <v>4.29351446995518E-006</v>
      </c>
      <c r="D645" s="20" t="n">
        <f aca="false">100%-C645</f>
        <v>0.99999570648553</v>
      </c>
    </row>
    <row r="646" customFormat="false" ht="17" hidden="false" customHeight="false" outlineLevel="0" collapsed="false">
      <c r="A646" s="6" t="n">
        <v>5.96</v>
      </c>
      <c r="B646" s="25" t="n">
        <f aca="false">(1-NORMSDIST(A646-1.5))*1000000</f>
        <v>4.09798264666694</v>
      </c>
      <c r="C646" s="27" t="n">
        <f aca="false">B646/1000000</f>
        <v>4.09798264666694E-006</v>
      </c>
      <c r="D646" s="20" t="n">
        <f aca="false">100%-C646</f>
        <v>0.999995902017353</v>
      </c>
    </row>
    <row r="647" customFormat="false" ht="17" hidden="false" customHeight="false" outlineLevel="0" collapsed="false">
      <c r="A647" s="6" t="n">
        <v>5.97</v>
      </c>
      <c r="B647" s="25" t="n">
        <f aca="false">(1-NORMSDIST(A647-1.5))*1000000</f>
        <v>3.91097986029987</v>
      </c>
      <c r="C647" s="27" t="n">
        <f aca="false">B647/1000000</f>
        <v>3.91097986029987E-006</v>
      </c>
      <c r="D647" s="20" t="n">
        <f aca="false">100%-C647</f>
        <v>0.99999608902014</v>
      </c>
    </row>
    <row r="648" customFormat="false" ht="17" hidden="false" customHeight="false" outlineLevel="0" collapsed="false">
      <c r="A648" s="6" t="n">
        <v>5.98</v>
      </c>
      <c r="B648" s="25" t="n">
        <f aca="false">(1-NORMSDIST(A648-1.5))*1000000</f>
        <v>3.73215196047827</v>
      </c>
      <c r="C648" s="27" t="n">
        <f aca="false">B648/1000000</f>
        <v>3.73215196047827E-006</v>
      </c>
      <c r="D648" s="20" t="n">
        <f aca="false">100%-C648</f>
        <v>0.99999626784804</v>
      </c>
    </row>
    <row r="649" customFormat="false" ht="17" hidden="false" customHeight="false" outlineLevel="0" collapsed="false">
      <c r="A649" s="6" t="n">
        <v>5.99</v>
      </c>
      <c r="B649" s="25" t="n">
        <f aca="false">(1-NORMSDIST(A649-1.5))*1000000</f>
        <v>3.56115867961027</v>
      </c>
      <c r="C649" s="27" t="n">
        <f aca="false">B649/1000000</f>
        <v>3.56115867961027E-006</v>
      </c>
      <c r="D649" s="20" t="n">
        <f aca="false">100%-C649</f>
        <v>0.99999643884132</v>
      </c>
    </row>
    <row r="650" customFormat="false" ht="17" hidden="false" customHeight="false" outlineLevel="0" collapsed="false">
      <c r="A650" s="6" t="n">
        <v>6</v>
      </c>
      <c r="B650" s="25" t="n">
        <f aca="false">(1-NORMSDIST(A650-1.5))*1000000</f>
        <v>3.39767312473871</v>
      </c>
      <c r="C650" s="27" t="n">
        <f aca="false">B650/1000000</f>
        <v>3.39767312473871E-006</v>
      </c>
      <c r="D650" s="20" t="n">
        <f aca="false">100%-C650</f>
        <v>0.999996602326875</v>
      </c>
    </row>
  </sheetData>
  <mergeCells count="24">
    <mergeCell ref="A1:D1"/>
    <mergeCell ref="A30:D30"/>
    <mergeCell ref="A57:D57"/>
    <mergeCell ref="A84:D84"/>
    <mergeCell ref="A111:D111"/>
    <mergeCell ref="A138:D138"/>
    <mergeCell ref="A165:D165"/>
    <mergeCell ref="A192:D192"/>
    <mergeCell ref="A219:D219"/>
    <mergeCell ref="A246:D246"/>
    <mergeCell ref="A273:D273"/>
    <mergeCell ref="A300:D300"/>
    <mergeCell ref="A327:D327"/>
    <mergeCell ref="A354:D354"/>
    <mergeCell ref="A381:D381"/>
    <mergeCell ref="A408:D408"/>
    <mergeCell ref="A435:D435"/>
    <mergeCell ref="A462:D462"/>
    <mergeCell ref="A489:D489"/>
    <mergeCell ref="A516:D516"/>
    <mergeCell ref="A543:D543"/>
    <mergeCell ref="A570:D570"/>
    <mergeCell ref="A597:D597"/>
    <mergeCell ref="A624:D6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4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20" manualBreakCount="20">
    <brk id="29" man="true" max="16383" min="0"/>
    <brk id="56" man="true" max="16383" min="0"/>
    <brk id="83" man="true" max="16383" min="0"/>
    <brk id="110" man="true" max="16383" min="0"/>
    <brk id="137" man="true" max="16383" min="0"/>
    <brk id="164" man="true" max="16383" min="0"/>
    <brk id="191" man="true" max="16383" min="0"/>
    <brk id="218" man="true" max="16383" min="0"/>
    <brk id="245" man="true" max="16383" min="0"/>
    <brk id="272" man="true" max="16383" min="0"/>
    <brk id="299" man="true" max="16383" min="0"/>
    <brk id="326" man="true" max="16383" min="0"/>
    <brk id="353" man="true" max="16383" min="0"/>
    <brk id="380" man="true" max="16383" min="0"/>
    <brk id="407" man="true" max="16383" min="0"/>
    <brk id="434" man="true" max="16383" min="0"/>
    <brk id="461" man="true" max="16383" min="0"/>
    <brk id="488" man="true" max="16383" min="0"/>
    <brk id="515" man="true" max="16383" min="0"/>
    <brk id="542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71"/>
  <sheetViews>
    <sheetView showFormulas="false" showGridLines="true" showRowColHeaders="true" showZeros="true" rightToLeft="false" tabSelected="true" showOutlineSymbols="true" defaultGridColor="true" view="normal" topLeftCell="A129" colorId="64" zoomScale="100" zoomScaleNormal="100" zoomScalePageLayoutView="100" workbookViewId="0">
      <selection pane="topLeft" activeCell="B142" activeCellId="0" sqref="B142"/>
    </sheetView>
  </sheetViews>
  <sheetFormatPr defaultColWidth="8.99609375" defaultRowHeight="17" zeroHeight="false" outlineLevelRow="0" outlineLevelCol="0"/>
  <cols>
    <col collapsed="false" customWidth="true" hidden="false" outlineLevel="0" max="2" min="2" style="0" width="9.99"/>
    <col collapsed="false" customWidth="true" hidden="false" outlineLevel="0" max="3" min="3" style="0" width="10.16"/>
    <col collapsed="false" customWidth="true" hidden="false" outlineLevel="0" max="4" min="4" style="0" width="12.07"/>
    <col collapsed="false" customWidth="true" hidden="true" outlineLevel="0" max="5" min="5" style="0" width="1.07"/>
    <col collapsed="false" customWidth="true" hidden="false" outlineLevel="0" max="6" min="6" style="0" width="6.58"/>
    <col collapsed="false" customWidth="true" hidden="false" outlineLevel="0" max="9" min="9" style="0" width="11.07"/>
    <col collapsed="false" customWidth="true" hidden="false" outlineLevel="0" max="10" min="10" style="0" width="12.58"/>
    <col collapsed="false" customWidth="true" hidden="false" outlineLevel="0" max="11" min="11" style="0" width="6.58"/>
    <col collapsed="false" customWidth="true" hidden="false" outlineLevel="0" max="14" min="14" style="0" width="12.41"/>
    <col collapsed="false" customWidth="true" hidden="false" outlineLevel="0" max="15" min="15" style="0" width="11.99"/>
    <col collapsed="false" customWidth="true" hidden="false" outlineLevel="0" max="16" min="16" style="0" width="6.66"/>
    <col collapsed="false" customWidth="true" hidden="false" outlineLevel="0" max="19" min="19" style="0" width="12.5"/>
    <col collapsed="false" customWidth="true" hidden="false" outlineLevel="0" max="20" min="20" style="0" width="12.24"/>
    <col collapsed="false" customWidth="true" hidden="false" outlineLevel="0" max="21" min="21" style="0" width="8.07"/>
    <col collapsed="false" customWidth="true" hidden="false" outlineLevel="0" max="24" min="24" style="0" width="9.32"/>
    <col collapsed="false" customWidth="true" hidden="false" outlineLevel="0" max="25" min="25" style="0" width="9.82"/>
  </cols>
  <sheetData>
    <row r="1" customFormat="false" ht="33.5" hidden="false" customHeight="true" outlineLevel="0" collapsed="false">
      <c r="A1" s="1" t="s">
        <v>5</v>
      </c>
      <c r="B1" s="1"/>
      <c r="C1" s="1"/>
      <c r="D1" s="1"/>
      <c r="G1" s="1" t="s">
        <v>5</v>
      </c>
      <c r="H1" s="1"/>
      <c r="I1" s="1"/>
      <c r="J1" s="1"/>
      <c r="L1" s="1" t="s">
        <v>5</v>
      </c>
      <c r="M1" s="1"/>
      <c r="N1" s="1"/>
      <c r="O1" s="1"/>
      <c r="Q1" s="1" t="s">
        <v>5</v>
      </c>
      <c r="R1" s="1"/>
      <c r="S1" s="1"/>
      <c r="T1" s="1"/>
    </row>
    <row r="2" customFormat="false" ht="17" hidden="false" customHeight="false" outlineLevel="0" collapsed="false">
      <c r="A2" s="2" t="s">
        <v>1</v>
      </c>
      <c r="B2" s="3" t="s">
        <v>2</v>
      </c>
      <c r="C2" s="4" t="s">
        <v>3</v>
      </c>
      <c r="D2" s="5" t="s">
        <v>4</v>
      </c>
      <c r="G2" s="2" t="s">
        <v>1</v>
      </c>
      <c r="H2" s="3" t="s">
        <v>2</v>
      </c>
      <c r="I2" s="4" t="s">
        <v>3</v>
      </c>
      <c r="J2" s="5" t="s">
        <v>4</v>
      </c>
      <c r="L2" s="2" t="s">
        <v>1</v>
      </c>
      <c r="M2" s="3" t="s">
        <v>2</v>
      </c>
      <c r="N2" s="4" t="s">
        <v>3</v>
      </c>
      <c r="O2" s="5" t="s">
        <v>4</v>
      </c>
      <c r="Q2" s="2" t="s">
        <v>1</v>
      </c>
      <c r="R2" s="3" t="s">
        <v>2</v>
      </c>
      <c r="S2" s="4" t="s">
        <v>3</v>
      </c>
      <c r="T2" s="5" t="s">
        <v>4</v>
      </c>
    </row>
    <row r="3" customFormat="false" ht="17" hidden="false" customHeight="false" outlineLevel="0" collapsed="false">
      <c r="A3" s="6" t="n">
        <v>0</v>
      </c>
      <c r="B3" s="7" t="n">
        <f aca="false">(1-NORMSDIST(A3-1.5))*1000000</f>
        <v>933192.798731142</v>
      </c>
      <c r="C3" s="8" t="n">
        <f aca="false">B3/1000000</f>
        <v>0.933192798731142</v>
      </c>
      <c r="D3" s="8" t="n">
        <f aca="false">100%-C3</f>
        <v>0.0668072012688581</v>
      </c>
      <c r="G3" s="6" t="n">
        <v>0.26</v>
      </c>
      <c r="H3" s="7" t="n">
        <f aca="false">(1-NORMSDIST(G3-1.5))*1000000</f>
        <v>892512.302925413</v>
      </c>
      <c r="I3" s="8" t="n">
        <f aca="false">H3/1000000</f>
        <v>0.892512302925413</v>
      </c>
      <c r="J3" s="8" t="n">
        <f aca="false">100%-I3</f>
        <v>0.107487697074587</v>
      </c>
      <c r="L3" s="6" t="n">
        <v>0.51</v>
      </c>
      <c r="M3" s="7" t="n">
        <f aca="false">(1-NORMSDIST(L3-1.5))*1000000</f>
        <v>838912.940489169</v>
      </c>
      <c r="N3" s="8" t="n">
        <f aca="false">M3/1000000</f>
        <v>0.838912940489169</v>
      </c>
      <c r="O3" s="8" t="n">
        <f aca="false">100%-N3</f>
        <v>0.161087059510831</v>
      </c>
      <c r="Q3" s="6" t="n">
        <v>0.76</v>
      </c>
      <c r="R3" s="7" t="n">
        <f aca="false">(1-NORMSDIST(Q3-1.5))*1000000</f>
        <v>770350.002835209</v>
      </c>
      <c r="S3" s="8" t="n">
        <f aca="false">R3/1000000</f>
        <v>0.770350002835209</v>
      </c>
      <c r="T3" s="8" t="n">
        <f aca="false">100%-S3</f>
        <v>0.229649997164791</v>
      </c>
    </row>
    <row r="4" customFormat="false" ht="17" hidden="false" customHeight="false" outlineLevel="0" collapsed="false">
      <c r="A4" s="6" t="n">
        <v>0.01</v>
      </c>
      <c r="B4" s="7" t="n">
        <f aca="false">(1-NORMSDIST(A4-1.5))*1000000</f>
        <v>931887.882033275</v>
      </c>
      <c r="C4" s="8" t="n">
        <f aca="false">B4/1000000</f>
        <v>0.931887882033275</v>
      </c>
      <c r="D4" s="8" t="n">
        <f aca="false">100%-C4</f>
        <v>0.0681121179667255</v>
      </c>
      <c r="G4" s="6" t="n">
        <v>0.27</v>
      </c>
      <c r="H4" s="7" t="n">
        <f aca="false">(1-NORMSDIST(G4-1.5))*1000000</f>
        <v>890651.447574308</v>
      </c>
      <c r="I4" s="8" t="n">
        <f aca="false">H4/1000000</f>
        <v>0.890651447574308</v>
      </c>
      <c r="J4" s="8" t="n">
        <f aca="false">100%-I4</f>
        <v>0.109348552425692</v>
      </c>
      <c r="L4" s="6" t="n">
        <v>0.52</v>
      </c>
      <c r="M4" s="7" t="n">
        <f aca="false">(1-NORMSDIST(L4-1.5))*1000000</f>
        <v>836456.940672308</v>
      </c>
      <c r="N4" s="8" t="n">
        <f aca="false">M4/1000000</f>
        <v>0.836456940672308</v>
      </c>
      <c r="O4" s="8" t="n">
        <f aca="false">100%-N4</f>
        <v>0.163543059327692</v>
      </c>
      <c r="Q4" s="6" t="n">
        <v>0.77</v>
      </c>
      <c r="R4" s="7" t="n">
        <f aca="false">(1-NORMSDIST(Q4-1.5))*1000000</f>
        <v>767304.907699103</v>
      </c>
      <c r="S4" s="8" t="n">
        <f aca="false">R4/1000000</f>
        <v>0.767304907699103</v>
      </c>
      <c r="T4" s="8" t="n">
        <f aca="false">100%-S4</f>
        <v>0.232695092300897</v>
      </c>
    </row>
    <row r="5" customFormat="false" ht="17" hidden="false" customHeight="false" outlineLevel="0" collapsed="false">
      <c r="A5" s="6" t="n">
        <v>0.02</v>
      </c>
      <c r="B5" s="7" t="n">
        <f aca="false">(1-NORMSDIST(A5-1.5))*1000000</f>
        <v>930563.376666668</v>
      </c>
      <c r="C5" s="8" t="n">
        <f aca="false">B5/1000000</f>
        <v>0.930563376666668</v>
      </c>
      <c r="D5" s="8" t="n">
        <f aca="false">100%-C5</f>
        <v>0.0694366233333318</v>
      </c>
      <c r="G5" s="6" t="n">
        <v>0.28</v>
      </c>
      <c r="H5" s="7" t="n">
        <f aca="false">(1-NORMSDIST(G5-1.5))*1000000</f>
        <v>888767.562552165</v>
      </c>
      <c r="I5" s="8" t="n">
        <f aca="false">H5/1000000</f>
        <v>0.888767562552165</v>
      </c>
      <c r="J5" s="8" t="n">
        <f aca="false">100%-I5</f>
        <v>0.111232437447835</v>
      </c>
      <c r="L5" s="6" t="n">
        <v>0.53</v>
      </c>
      <c r="M5" s="7" t="n">
        <f aca="false">(1-NORMSDIST(L5-1.5))*1000000</f>
        <v>833976.75393647</v>
      </c>
      <c r="N5" s="8" t="n">
        <f aca="false">M5/1000000</f>
        <v>0.83397675393647</v>
      </c>
      <c r="O5" s="8" t="n">
        <f aca="false">100%-N5</f>
        <v>0.16602324606353</v>
      </c>
      <c r="Q5" s="6" t="n">
        <v>0.78</v>
      </c>
      <c r="R5" s="7" t="n">
        <f aca="false">(1-NORMSDIST(Q5-1.5))*1000000</f>
        <v>764237.502220749</v>
      </c>
      <c r="S5" s="8" t="n">
        <f aca="false">R5/1000000</f>
        <v>0.764237502220749</v>
      </c>
      <c r="T5" s="8" t="n">
        <f aca="false">100%-S5</f>
        <v>0.235762497779251</v>
      </c>
    </row>
    <row r="6" customFormat="false" ht="17" hidden="false" customHeight="false" outlineLevel="0" collapsed="false">
      <c r="A6" s="6" t="n">
        <v>0.03</v>
      </c>
      <c r="B6" s="7" t="n">
        <f aca="false">(1-NORMSDIST(A6-1.5))*1000000</f>
        <v>929219.123008314</v>
      </c>
      <c r="C6" s="8" t="n">
        <f aca="false">B6/1000000</f>
        <v>0.929219123008314</v>
      </c>
      <c r="D6" s="8" t="n">
        <f aca="false">100%-C6</f>
        <v>0.0707808769916856</v>
      </c>
      <c r="G6" s="6" t="n">
        <v>0.29</v>
      </c>
      <c r="H6" s="7" t="n">
        <f aca="false">(1-NORMSDIST(G6-1.5))*1000000</f>
        <v>886860.553556023</v>
      </c>
      <c r="I6" s="8" t="n">
        <f aca="false">H6/1000000</f>
        <v>0.886860553556023</v>
      </c>
      <c r="J6" s="8" t="n">
        <f aca="false">100%-I6</f>
        <v>0.113139446443977</v>
      </c>
      <c r="L6" s="6" t="n">
        <v>0.54</v>
      </c>
      <c r="M6" s="7" t="n">
        <f aca="false">(1-NORMSDIST(L6-1.5))*1000000</f>
        <v>831472.392533162</v>
      </c>
      <c r="N6" s="8" t="n">
        <f aca="false">M6/1000000</f>
        <v>0.831472392533162</v>
      </c>
      <c r="O6" s="8" t="n">
        <f aca="false">100%-N6</f>
        <v>0.168527607466838</v>
      </c>
      <c r="Q6" s="6" t="n">
        <v>0.79</v>
      </c>
      <c r="R6" s="7" t="n">
        <f aca="false">(1-NORMSDIST(Q6-1.5))*1000000</f>
        <v>761147.931910013</v>
      </c>
      <c r="S6" s="8" t="n">
        <f aca="false">R6/1000000</f>
        <v>0.761147931910013</v>
      </c>
      <c r="T6" s="8" t="n">
        <f aca="false">100%-S6</f>
        <v>0.238852068089987</v>
      </c>
    </row>
    <row r="7" customFormat="false" ht="17" hidden="false" customHeight="false" outlineLevel="0" collapsed="false">
      <c r="A7" s="6" t="n">
        <v>0.04</v>
      </c>
      <c r="B7" s="7" t="n">
        <f aca="false">(1-NORMSDIST(A7-1.5))*1000000</f>
        <v>927854.963034106</v>
      </c>
      <c r="C7" s="8" t="n">
        <f aca="false">B7/1000000</f>
        <v>0.927854963034106</v>
      </c>
      <c r="D7" s="8" t="n">
        <f aca="false">100%-C7</f>
        <v>0.0721450369658938</v>
      </c>
      <c r="G7" s="6" t="n">
        <v>0.3</v>
      </c>
      <c r="H7" s="7" t="n">
        <f aca="false">(1-NORMSDIST(G7-1.5))*1000000</f>
        <v>884930.329778292</v>
      </c>
      <c r="I7" s="8" t="n">
        <f aca="false">H7/1000000</f>
        <v>0.884930329778292</v>
      </c>
      <c r="J7" s="8" t="n">
        <f aca="false">100%-I7</f>
        <v>0.115069670221708</v>
      </c>
      <c r="L7" s="6" t="n">
        <v>0.55</v>
      </c>
      <c r="M7" s="7" t="n">
        <f aca="false">(1-NORMSDIST(L7-1.5))*1000000</f>
        <v>828943.873691518</v>
      </c>
      <c r="N7" s="8" t="n">
        <f aca="false">M7/1000000</f>
        <v>0.828943873691518</v>
      </c>
      <c r="O7" s="8" t="n">
        <f aca="false">100%-N7</f>
        <v>0.171056126308482</v>
      </c>
      <c r="Q7" s="6" t="n">
        <v>0.8</v>
      </c>
      <c r="R7" s="7" t="n">
        <f aca="false">(1-NORMSDIST(Q7-1.5))*1000000</f>
        <v>758036.347776927</v>
      </c>
      <c r="S7" s="8" t="n">
        <f aca="false">R7/1000000</f>
        <v>0.758036347776927</v>
      </c>
      <c r="T7" s="8" t="n">
        <f aca="false">100%-S7</f>
        <v>0.241963652223073</v>
      </c>
    </row>
    <row r="8" customFormat="false" ht="17" hidden="false" customHeight="false" outlineLevel="0" collapsed="false">
      <c r="A8" s="6" t="n">
        <v>0.05</v>
      </c>
      <c r="B8" s="7" t="n">
        <f aca="false">(1-NORMSDIST(A8-1.5))*1000000</f>
        <v>926470.740390352</v>
      </c>
      <c r="C8" s="8" t="n">
        <f aca="false">B8/1000000</f>
        <v>0.926470740390352</v>
      </c>
      <c r="D8" s="8" t="n">
        <f aca="false">100%-C8</f>
        <v>0.0735292596096484</v>
      </c>
      <c r="G8" s="6" t="n">
        <v>0.31</v>
      </c>
      <c r="H8" s="7" t="n">
        <f aca="false">(1-NORMSDIST(G8-1.5))*1000000</f>
        <v>882976.803976891</v>
      </c>
      <c r="I8" s="8" t="n">
        <f aca="false">H8/1000000</f>
        <v>0.882976803976891</v>
      </c>
      <c r="J8" s="8" t="n">
        <f aca="false">100%-I8</f>
        <v>0.117023196023109</v>
      </c>
      <c r="L8" s="6" t="n">
        <v>0.56</v>
      </c>
      <c r="M8" s="7" t="n">
        <f aca="false">(1-NORMSDIST(L8-1.5))*1000000</f>
        <v>826391.219661375</v>
      </c>
      <c r="N8" s="8" t="n">
        <f aca="false">M8/1000000</f>
        <v>0.826391219661375</v>
      </c>
      <c r="O8" s="8" t="n">
        <f aca="false">100%-N8</f>
        <v>0.173608780338625</v>
      </c>
      <c r="Q8" s="6" t="n">
        <v>0.81</v>
      </c>
      <c r="R8" s="7" t="n">
        <f aca="false">(1-NORMSDIST(Q8-1.5))*1000000</f>
        <v>754902.90632569</v>
      </c>
      <c r="S8" s="8" t="n">
        <f aca="false">R8/1000000</f>
        <v>0.754902906325691</v>
      </c>
      <c r="T8" s="8" t="n">
        <f aca="false">100%-S8</f>
        <v>0.24509709367431</v>
      </c>
    </row>
    <row r="9" customFormat="false" ht="17" hidden="false" customHeight="false" outlineLevel="0" collapsed="false">
      <c r="A9" s="6" t="n">
        <v>0.06</v>
      </c>
      <c r="B9" s="7" t="n">
        <f aca="false">(1-NORMSDIST(A9-1.5))*1000000</f>
        <v>925066.300465673</v>
      </c>
      <c r="C9" s="8" t="n">
        <f aca="false">B9/1000000</f>
        <v>0.925066300465673</v>
      </c>
      <c r="D9" s="8" t="n">
        <f aca="false">100%-C9</f>
        <v>0.0749336995343271</v>
      </c>
      <c r="G9" s="6" t="n">
        <v>0.32</v>
      </c>
      <c r="H9" s="7" t="n">
        <f aca="false">(1-NORMSDIST(G9-1.5))*1000000</f>
        <v>880999.892544799</v>
      </c>
      <c r="I9" s="8" t="n">
        <f aca="false">H9/1000000</f>
        <v>0.880999892544799</v>
      </c>
      <c r="J9" s="8" t="n">
        <f aca="false">100%-I9</f>
        <v>0.119000107455201</v>
      </c>
      <c r="L9" s="6" t="n">
        <v>0.57</v>
      </c>
      <c r="M9" s="7" t="n">
        <f aca="false">(1-NORMSDIST(L9-1.5))*1000000</f>
        <v>823814.457754742</v>
      </c>
      <c r="N9" s="8" t="n">
        <f aca="false">M9/1000000</f>
        <v>0.823814457754742</v>
      </c>
      <c r="O9" s="8" t="n">
        <f aca="false">100%-N9</f>
        <v>0.176185542245258</v>
      </c>
      <c r="Q9" s="6" t="n">
        <v>0.82</v>
      </c>
      <c r="R9" s="7" t="n">
        <f aca="false">(1-NORMSDIST(Q9-1.5))*1000000</f>
        <v>751747.769546429</v>
      </c>
      <c r="S9" s="8" t="n">
        <f aca="false">R9/1000000</f>
        <v>0.751747769546429</v>
      </c>
      <c r="T9" s="8" t="n">
        <f aca="false">100%-S9</f>
        <v>0.248252230453571</v>
      </c>
    </row>
    <row r="10" customFormat="false" ht="17" hidden="false" customHeight="false" outlineLevel="0" collapsed="false">
      <c r="A10" s="6" t="n">
        <v>0.07</v>
      </c>
      <c r="B10" s="7" t="n">
        <f aca="false">(1-NORMSDIST(A10-1.5))*1000000</f>
        <v>923641.490463261</v>
      </c>
      <c r="C10" s="8" t="n">
        <f aca="false">B10/1000000</f>
        <v>0.923641490463261</v>
      </c>
      <c r="D10" s="8" t="n">
        <f aca="false">100%-C10</f>
        <v>0.0763585095367392</v>
      </c>
      <c r="G10" s="6" t="n">
        <v>0.33</v>
      </c>
      <c r="H10" s="7" t="n">
        <f aca="false">(1-NORMSDIST(G10-1.5))*1000000</f>
        <v>878999.515578982</v>
      </c>
      <c r="I10" s="8" t="n">
        <f aca="false">H10/1000000</f>
        <v>0.878999515578982</v>
      </c>
      <c r="J10" s="8" t="n">
        <f aca="false">100%-I10</f>
        <v>0.121000484421018</v>
      </c>
      <c r="L10" s="6" t="n">
        <v>0.58</v>
      </c>
      <c r="M10" s="7" t="n">
        <f aca="false">(1-NORMSDIST(L10-1.5))*1000000</f>
        <v>821213.620385628</v>
      </c>
      <c r="N10" s="8" t="n">
        <f aca="false">M10/1000000</f>
        <v>0.821213620385628</v>
      </c>
      <c r="O10" s="8" t="n">
        <f aca="false">100%-N10</f>
        <v>0.178786379614372</v>
      </c>
      <c r="Q10" s="6" t="n">
        <v>0.83</v>
      </c>
      <c r="R10" s="7" t="n">
        <f aca="false">(1-NORMSDIST(Q10-1.5))*1000000</f>
        <v>748571.10490469</v>
      </c>
      <c r="S10" s="8" t="n">
        <f aca="false">R10/1000000</f>
        <v>0.74857110490469</v>
      </c>
      <c r="T10" s="8" t="n">
        <f aca="false">100%-S10</f>
        <v>0.25142889509531</v>
      </c>
    </row>
    <row r="11" customFormat="false" ht="17" hidden="false" customHeight="false" outlineLevel="0" collapsed="false">
      <c r="A11" s="6" t="n">
        <v>0.08</v>
      </c>
      <c r="B11" s="7" t="n">
        <f aca="false">(1-NORMSDIST(A11-1.5))*1000000</f>
        <v>922196.159473454</v>
      </c>
      <c r="C11" s="8" t="n">
        <f aca="false">B11/1000000</f>
        <v>0.922196159473454</v>
      </c>
      <c r="D11" s="8" t="n">
        <f aca="false">100%-C11</f>
        <v>0.0778038405265464</v>
      </c>
      <c r="G11" s="6" t="n">
        <v>0.34</v>
      </c>
      <c r="H11" s="7" t="n">
        <f aca="false">(1-NORMSDIST(G11-1.5))*1000000</f>
        <v>876975.596948657</v>
      </c>
      <c r="I11" s="8" t="n">
        <f aca="false">H11/1000000</f>
        <v>0.876975596948657</v>
      </c>
      <c r="J11" s="8" t="n">
        <f aca="false">100%-I11</f>
        <v>0.123024403051343</v>
      </c>
      <c r="L11" s="6" t="n">
        <v>0.59</v>
      </c>
      <c r="M11" s="7" t="n">
        <f aca="false">(1-NORMSDIST(L11-1.5))*1000000</f>
        <v>818588.745108203</v>
      </c>
      <c r="N11" s="8" t="n">
        <f aca="false">M11/1000000</f>
        <v>0.818588745108203</v>
      </c>
      <c r="O11" s="8" t="n">
        <f aca="false">100%-N11</f>
        <v>0.181411254891797</v>
      </c>
      <c r="Q11" s="6" t="n">
        <v>0.84</v>
      </c>
      <c r="R11" s="7" t="n">
        <f aca="false">(1-NORMSDIST(Q11-1.5))*1000000</f>
        <v>745373.085328664</v>
      </c>
      <c r="S11" s="8" t="n">
        <f aca="false">R11/1000000</f>
        <v>0.745373085328664</v>
      </c>
      <c r="T11" s="8" t="n">
        <f aca="false">100%-S11</f>
        <v>0.254626914671336</v>
      </c>
    </row>
    <row r="12" customFormat="false" ht="17" hidden="false" customHeight="false" outlineLevel="0" collapsed="false">
      <c r="A12" s="6" t="n">
        <v>0.09</v>
      </c>
      <c r="B12" s="7" t="n">
        <f aca="false">(1-NORMSDIST(A12-1.5))*1000000</f>
        <v>920730.158546608</v>
      </c>
      <c r="C12" s="8" t="n">
        <f aca="false">B12/1000000</f>
        <v>0.920730158546608</v>
      </c>
      <c r="D12" s="8" t="n">
        <f aca="false">100%-C12</f>
        <v>0.0792698414533924</v>
      </c>
      <c r="G12" s="6" t="n">
        <v>0.35</v>
      </c>
      <c r="H12" s="7" t="n">
        <f aca="false">(1-NORMSDIST(G12-1.5))*1000000</f>
        <v>874928.06436285</v>
      </c>
      <c r="I12" s="8" t="n">
        <f aca="false">H12/1000000</f>
        <v>0.87492806436285</v>
      </c>
      <c r="J12" s="8" t="n">
        <f aca="false">100%-I12</f>
        <v>0.12507193563715</v>
      </c>
      <c r="L12" s="6" t="n">
        <v>0.6</v>
      </c>
      <c r="M12" s="7" t="n">
        <f aca="false">(1-NORMSDIST(L12-1.5))*1000000</f>
        <v>815939.87465324</v>
      </c>
      <c r="N12" s="8" t="n">
        <f aca="false">M12/1000000</f>
        <v>0.815939874653241</v>
      </c>
      <c r="O12" s="8" t="n">
        <f aca="false">100%-N12</f>
        <v>0.18406012534676</v>
      </c>
      <c r="Q12" s="6" t="n">
        <v>0.85</v>
      </c>
      <c r="R12" s="7" t="n">
        <f aca="false">(1-NORMSDIST(Q12-1.5))*1000000</f>
        <v>742153.889194135</v>
      </c>
      <c r="S12" s="8" t="n">
        <f aca="false">R12/1000000</f>
        <v>0.742153889194135</v>
      </c>
      <c r="T12" s="8" t="n">
        <f aca="false">100%-S12</f>
        <v>0.257846110805865</v>
      </c>
    </row>
    <row r="13" customFormat="false" ht="17" hidden="false" customHeight="false" outlineLevel="0" collapsed="false">
      <c r="A13" s="6" t="n">
        <v>0.1</v>
      </c>
      <c r="B13" s="7" t="n">
        <f aca="false">(1-NORMSDIST(A13-1.5))*1000000</f>
        <v>919243.340766229</v>
      </c>
      <c r="C13" s="8" t="n">
        <f aca="false">B13/1000000</f>
        <v>0.919243340766229</v>
      </c>
      <c r="D13" s="8" t="n">
        <f aca="false">100%-C13</f>
        <v>0.0807566592337711</v>
      </c>
      <c r="G13" s="6" t="n">
        <v>0.36</v>
      </c>
      <c r="H13" s="7" t="n">
        <f aca="false">(1-NORMSDIST(G13-1.5))*1000000</f>
        <v>872856.849437202</v>
      </c>
      <c r="I13" s="8" t="n">
        <f aca="false">H13/1000000</f>
        <v>0.872856849437202</v>
      </c>
      <c r="J13" s="8" t="n">
        <f aca="false">100%-I13</f>
        <v>0.127143150562798</v>
      </c>
      <c r="L13" s="6" t="n">
        <v>0.61</v>
      </c>
      <c r="M13" s="7" t="n">
        <f aca="false">(1-NORMSDIST(L13-1.5))*1000000</f>
        <v>813267.056962827</v>
      </c>
      <c r="N13" s="8" t="n">
        <f aca="false">M13/1000000</f>
        <v>0.813267056962827</v>
      </c>
      <c r="O13" s="8" t="n">
        <f aca="false">100%-N13</f>
        <v>0.186732943037173</v>
      </c>
      <c r="Q13" s="6" t="n">
        <v>0.86</v>
      </c>
      <c r="R13" s="7" t="n">
        <f aca="false">(1-NORMSDIST(Q13-1.5))*1000000</f>
        <v>738913.700307138</v>
      </c>
      <c r="S13" s="8" t="n">
        <f aca="false">R13/1000000</f>
        <v>0.738913700307138</v>
      </c>
      <c r="T13" s="8" t="n">
        <f aca="false">100%-S13</f>
        <v>0.261086299692862</v>
      </c>
    </row>
    <row r="14" customFormat="false" ht="17" hidden="false" customHeight="false" outlineLevel="0" collapsed="false">
      <c r="A14" s="6" t="n">
        <v>0.11</v>
      </c>
      <c r="B14" s="7" t="n">
        <f aca="false">(1-NORMSDIST(A14-1.5))*1000000</f>
        <v>917735.561322331</v>
      </c>
      <c r="C14" s="8" t="n">
        <f aca="false">B14/1000000</f>
        <v>0.917735561322331</v>
      </c>
      <c r="D14" s="8" t="n">
        <f aca="false">100%-C14</f>
        <v>0.082264438677669</v>
      </c>
      <c r="G14" s="6" t="n">
        <v>0.37</v>
      </c>
      <c r="H14" s="7" t="n">
        <f aca="false">(1-NORMSDIST(G14-1.5))*1000000</f>
        <v>870761.887759982</v>
      </c>
      <c r="I14" s="8" t="n">
        <f aca="false">H14/1000000</f>
        <v>0.870761887759982</v>
      </c>
      <c r="J14" s="8" t="n">
        <f aca="false">100%-I14</f>
        <v>0.129238112240018</v>
      </c>
      <c r="L14" s="6" t="n">
        <v>0.62</v>
      </c>
      <c r="M14" s="7" t="n">
        <f aca="false">(1-NORMSDIST(L14-1.5))*1000000</f>
        <v>810570.345223288</v>
      </c>
      <c r="N14" s="8" t="n">
        <f aca="false">M14/1000000</f>
        <v>0.810570345223288</v>
      </c>
      <c r="O14" s="8" t="n">
        <f aca="false">100%-N14</f>
        <v>0.189429654776712</v>
      </c>
      <c r="Q14" s="6" t="n">
        <v>0.87</v>
      </c>
      <c r="R14" s="7" t="n">
        <f aca="false">(1-NORMSDIST(Q14-1.5))*1000000</f>
        <v>735652.707884323</v>
      </c>
      <c r="S14" s="8" t="n">
        <f aca="false">R14/1000000</f>
        <v>0.735652707884323</v>
      </c>
      <c r="T14" s="8" t="n">
        <f aca="false">100%-S14</f>
        <v>0.264347292115678</v>
      </c>
    </row>
    <row r="15" customFormat="false" ht="17" hidden="false" customHeight="false" outlineLevel="0" collapsed="false">
      <c r="A15" s="6" t="n">
        <v>0.12</v>
      </c>
      <c r="B15" s="7" t="n">
        <f aca="false">(1-NORMSDIST(A15-1.5))*1000000</f>
        <v>916206.677584986</v>
      </c>
      <c r="C15" s="8" t="n">
        <f aca="false">B15/1000000</f>
        <v>0.916206677584986</v>
      </c>
      <c r="D15" s="8" t="n">
        <f aca="false">100%-C15</f>
        <v>0.0837933224150143</v>
      </c>
      <c r="G15" s="6" t="n">
        <v>0.38</v>
      </c>
      <c r="H15" s="7" t="n">
        <f aca="false">(1-NORMSDIST(G15-1.5))*1000000</f>
        <v>868643.118957269</v>
      </c>
      <c r="I15" s="8" t="n">
        <f aca="false">H15/1000000</f>
        <v>0.868643118957269</v>
      </c>
      <c r="J15" s="8" t="n">
        <f aca="false">100%-I15</f>
        <v>0.131356881042731</v>
      </c>
      <c r="L15" s="6" t="n">
        <v>0.63</v>
      </c>
      <c r="M15" s="7" t="n">
        <f aca="false">(1-NORMSDIST(L15-1.5))*1000000</f>
        <v>807849.797896304</v>
      </c>
      <c r="N15" s="8" t="n">
        <f aca="false">M15/1000000</f>
        <v>0.807849797896304</v>
      </c>
      <c r="O15" s="8" t="n">
        <f aca="false">100%-N15</f>
        <v>0.192150202103696</v>
      </c>
      <c r="Q15" s="6" t="n">
        <v>0.88</v>
      </c>
      <c r="R15" s="7" t="n">
        <f aca="false">(1-NORMSDIST(Q15-1.5))*1000000</f>
        <v>732371.106531017</v>
      </c>
      <c r="S15" s="8" t="n">
        <f aca="false">R15/1000000</f>
        <v>0.732371106531017</v>
      </c>
      <c r="T15" s="8" t="n">
        <f aca="false">100%-S15</f>
        <v>0.267628893468983</v>
      </c>
    </row>
    <row r="16" customFormat="false" ht="17" hidden="false" customHeight="false" outlineLevel="0" collapsed="false">
      <c r="A16" s="6" t="n">
        <v>0.13</v>
      </c>
      <c r="B16" s="7" t="n">
        <f aca="false">(1-NORMSDIST(A16-1.5))*1000000</f>
        <v>914656.549178033</v>
      </c>
      <c r="C16" s="8" t="n">
        <f aca="false">B16/1000000</f>
        <v>0.914656549178033</v>
      </c>
      <c r="D16" s="8" t="n">
        <f aca="false">100%-C16</f>
        <v>0.0853434508219669</v>
      </c>
      <c r="G16" s="6" t="n">
        <v>0.39</v>
      </c>
      <c r="H16" s="7" t="n">
        <f aca="false">(1-NORMSDIST(G16-1.5))*1000000</f>
        <v>866500.486757253</v>
      </c>
      <c r="I16" s="8" t="n">
        <f aca="false">H16/1000000</f>
        <v>0.866500486757253</v>
      </c>
      <c r="J16" s="8" t="n">
        <f aca="false">100%-I16</f>
        <v>0.133499513242747</v>
      </c>
      <c r="L16" s="6" t="n">
        <v>0.64</v>
      </c>
      <c r="M16" s="7" t="n">
        <f aca="false">(1-NORMSDIST(L16-1.5))*1000000</f>
        <v>805105.478748192</v>
      </c>
      <c r="N16" s="8" t="n">
        <f aca="false">M16/1000000</f>
        <v>0.805105478748192</v>
      </c>
      <c r="O16" s="8" t="n">
        <f aca="false">100%-N16</f>
        <v>0.194894521251808</v>
      </c>
      <c r="Q16" s="6" t="n">
        <v>0.89</v>
      </c>
      <c r="R16" s="7" t="n">
        <f aca="false">(1-NORMSDIST(Q16-1.5))*1000000</f>
        <v>729069.096216994</v>
      </c>
      <c r="S16" s="8" t="n">
        <f aca="false">R16/1000000</f>
        <v>0.729069096216994</v>
      </c>
      <c r="T16" s="8" t="n">
        <f aca="false">100%-S16</f>
        <v>0.270930903783006</v>
      </c>
    </row>
    <row r="17" customFormat="false" ht="17" hidden="false" customHeight="false" outlineLevel="0" collapsed="false">
      <c r="A17" s="6" t="n">
        <v>0.14</v>
      </c>
      <c r="B17" s="7" t="n">
        <f aca="false">(1-NORMSDIST(A17-1.5))*1000000</f>
        <v>913085.038052915</v>
      </c>
      <c r="C17" s="8" t="n">
        <f aca="false">B17/1000000</f>
        <v>0.913085038052915</v>
      </c>
      <c r="D17" s="8" t="n">
        <f aca="false">100%-C17</f>
        <v>0.086914961947085</v>
      </c>
      <c r="G17" s="6" t="n">
        <v>0.4</v>
      </c>
      <c r="H17" s="7" t="n">
        <f aca="false">(1-NORMSDIST(G17-1.5))*1000000</f>
        <v>864333.939053617</v>
      </c>
      <c r="I17" s="8" t="n">
        <f aca="false">H17/1000000</f>
        <v>0.864333939053617</v>
      </c>
      <c r="J17" s="8" t="n">
        <f aca="false">100%-I17</f>
        <v>0.135666060946383</v>
      </c>
      <c r="L17" s="6" t="n">
        <v>0.65</v>
      </c>
      <c r="M17" s="7" t="n">
        <f aca="false">(1-NORMSDIST(L17-1.5))*1000000</f>
        <v>802337.456877308</v>
      </c>
      <c r="N17" s="8" t="n">
        <f aca="false">M17/1000000</f>
        <v>0.802337456877308</v>
      </c>
      <c r="O17" s="8" t="n">
        <f aca="false">100%-N17</f>
        <v>0.197662543122692</v>
      </c>
      <c r="Q17" s="6" t="n">
        <v>0.9</v>
      </c>
      <c r="R17" s="7" t="n">
        <f aca="false">(1-NORMSDIST(Q17-1.5))*1000000</f>
        <v>725746.882249926</v>
      </c>
      <c r="S17" s="8" t="n">
        <f aca="false">R17/1000000</f>
        <v>0.725746882249927</v>
      </c>
      <c r="T17" s="8" t="n">
        <f aca="false">100%-S17</f>
        <v>0.274253117750074</v>
      </c>
    </row>
    <row r="18" customFormat="false" ht="17" hidden="false" customHeight="false" outlineLevel="0" collapsed="false">
      <c r="A18" s="6" t="n">
        <v>0.15</v>
      </c>
      <c r="B18" s="7" t="n">
        <f aca="false">(1-NORMSDIST(A18-1.5))*1000000</f>
        <v>911492.008562598</v>
      </c>
      <c r="C18" s="8" t="n">
        <f aca="false">B18/1000000</f>
        <v>0.911492008562598</v>
      </c>
      <c r="D18" s="8" t="n">
        <f aca="false">100%-C18</f>
        <v>0.0885079914374021</v>
      </c>
      <c r="G18" s="6" t="n">
        <v>0.41</v>
      </c>
      <c r="H18" s="7" t="n">
        <f aca="false">(1-NORMSDIST(G18-1.5))*1000000</f>
        <v>862143.427967965</v>
      </c>
      <c r="I18" s="8" t="n">
        <f aca="false">H18/1000000</f>
        <v>0.862143427967965</v>
      </c>
      <c r="J18" s="8" t="n">
        <f aca="false">100%-I18</f>
        <v>0.137856572032036</v>
      </c>
      <c r="L18" s="6" t="n">
        <v>0.66</v>
      </c>
      <c r="M18" s="7" t="n">
        <f aca="false">(1-NORMSDIST(L18-1.5))*1000000</f>
        <v>799545.80673955</v>
      </c>
      <c r="N18" s="8" t="n">
        <f aca="false">M18/1000000</f>
        <v>0.79954580673955</v>
      </c>
      <c r="O18" s="8" t="n">
        <f aca="false">100%-N18</f>
        <v>0.20045419326045</v>
      </c>
      <c r="Q18" s="6" t="n">
        <v>0.91</v>
      </c>
      <c r="R18" s="7" t="n">
        <f aca="false">(1-NORMSDIST(Q18-1.5))*1000000</f>
        <v>722404.675246535</v>
      </c>
      <c r="S18" s="8" t="n">
        <f aca="false">R18/1000000</f>
        <v>0.722404675246535</v>
      </c>
      <c r="T18" s="8" t="n">
        <f aca="false">100%-S18</f>
        <v>0.277595324753465</v>
      </c>
    </row>
    <row r="19" customFormat="false" ht="17" hidden="false" customHeight="false" outlineLevel="0" collapsed="false">
      <c r="A19" s="6" t="n">
        <v>0.16</v>
      </c>
      <c r="B19" s="7" t="n">
        <f aca="false">(1-NORMSDIST(A19-1.5))*1000000</f>
        <v>909877.327535548</v>
      </c>
      <c r="C19" s="8" t="n">
        <f aca="false">B19/1000000</f>
        <v>0.909877327535548</v>
      </c>
      <c r="D19" s="8" t="n">
        <f aca="false">100%-C19</f>
        <v>0.0901226724644525</v>
      </c>
      <c r="G19" s="6" t="n">
        <v>0.42</v>
      </c>
      <c r="H19" s="7" t="n">
        <f aca="false">(1-NORMSDIST(G19-1.5))*1000000</f>
        <v>859928.909911231</v>
      </c>
      <c r="I19" s="8" t="n">
        <f aca="false">H19/1000000</f>
        <v>0.859928909911231</v>
      </c>
      <c r="J19" s="8" t="n">
        <f aca="false">100%-I19</f>
        <v>0.140071090088769</v>
      </c>
      <c r="L19" s="6" t="n">
        <v>0.67</v>
      </c>
      <c r="M19" s="7" t="n">
        <f aca="false">(1-NORMSDIST(L19-1.5))*1000000</f>
        <v>796730.608171932</v>
      </c>
      <c r="N19" s="8" t="n">
        <f aca="false">M19/1000000</f>
        <v>0.796730608171932</v>
      </c>
      <c r="O19" s="8" t="n">
        <f aca="false">100%-N19</f>
        <v>0.203269391828068</v>
      </c>
      <c r="Q19" s="6" t="n">
        <v>0.92</v>
      </c>
      <c r="R19" s="7" t="n">
        <f aca="false">(1-NORMSDIST(Q19-1.5))*1000000</f>
        <v>719042.691101436</v>
      </c>
      <c r="S19" s="8" t="n">
        <f aca="false">R19/1000000</f>
        <v>0.719042691101436</v>
      </c>
      <c r="T19" s="8" t="n">
        <f aca="false">100%-S19</f>
        <v>0.280957308898564</v>
      </c>
    </row>
    <row r="20" customFormat="false" ht="17" hidden="false" customHeight="false" outlineLevel="0" collapsed="false">
      <c r="A20" s="6" t="n">
        <v>0.17</v>
      </c>
      <c r="B20" s="7" t="n">
        <f aca="false">(1-NORMSDIST(A20-1.5))*1000000</f>
        <v>908240.864349719</v>
      </c>
      <c r="C20" s="8" t="n">
        <f aca="false">B20/1000000</f>
        <v>0.908240864349719</v>
      </c>
      <c r="D20" s="8" t="n">
        <f aca="false">100%-C20</f>
        <v>0.0917591356502808</v>
      </c>
      <c r="G20" s="6" t="n">
        <v>0.43</v>
      </c>
      <c r="H20" s="7" t="n">
        <f aca="false">(1-NORMSDIST(G20-1.5))*1000000</f>
        <v>857690.345644061</v>
      </c>
      <c r="I20" s="8" t="n">
        <f aca="false">H20/1000000</f>
        <v>0.857690345644061</v>
      </c>
      <c r="J20" s="8" t="n">
        <f aca="false">100%-I20</f>
        <v>0.142309654355939</v>
      </c>
      <c r="L20" s="6" t="n">
        <v>0.68</v>
      </c>
      <c r="M20" s="7" t="n">
        <f aca="false">(1-NORMSDIST(L20-1.5))*1000000</f>
        <v>793891.946414187</v>
      </c>
      <c r="N20" s="8" t="n">
        <f aca="false">M20/1000000</f>
        <v>0.793891946414187</v>
      </c>
      <c r="O20" s="8" t="n">
        <f aca="false">100%-N20</f>
        <v>0.206108053585813</v>
      </c>
      <c r="Q20" s="6" t="n">
        <v>0.93</v>
      </c>
      <c r="R20" s="7" t="n">
        <f aca="false">(1-NORMSDIST(Q20-1.5))*1000000</f>
        <v>715661.150953676</v>
      </c>
      <c r="S20" s="8" t="n">
        <f aca="false">R20/1000000</f>
        <v>0.715661150953676</v>
      </c>
      <c r="T20" s="8" t="n">
        <f aca="false">100%-S20</f>
        <v>0.284338849046324</v>
      </c>
    </row>
    <row r="21" customFormat="false" ht="17" hidden="false" customHeight="false" outlineLevel="0" collapsed="false">
      <c r="A21" s="6" t="n">
        <v>0.18</v>
      </c>
      <c r="B21" s="7" t="n">
        <f aca="false">(1-NORMSDIST(A21-1.5))*1000000</f>
        <v>906582.491006528</v>
      </c>
      <c r="C21" s="8" t="n">
        <f aca="false">B21/1000000</f>
        <v>0.906582491006528</v>
      </c>
      <c r="D21" s="8" t="n">
        <f aca="false">100%-C21</f>
        <v>0.0934175089934718</v>
      </c>
      <c r="G21" s="6" t="n">
        <v>0.44</v>
      </c>
      <c r="H21" s="7" t="n">
        <f aca="false">(1-NORMSDIST(G21-1.5))*1000000</f>
        <v>855427.70033609</v>
      </c>
      <c r="I21" s="8" t="n">
        <f aca="false">H21/1000000</f>
        <v>0.85542770033609</v>
      </c>
      <c r="J21" s="8" t="n">
        <f aca="false">100%-I21</f>
        <v>0.14457229966391</v>
      </c>
      <c r="L21" s="6" t="n">
        <v>0.69</v>
      </c>
      <c r="M21" s="7" t="n">
        <f aca="false">(1-NORMSDIST(L21-1.5))*1000000</f>
        <v>791029.912128398</v>
      </c>
      <c r="N21" s="8" t="n">
        <f aca="false">M21/1000000</f>
        <v>0.791029912128398</v>
      </c>
      <c r="O21" s="8" t="n">
        <f aca="false">100%-N21</f>
        <v>0.208970087871602</v>
      </c>
      <c r="Q21" s="6" t="n">
        <v>0.94</v>
      </c>
      <c r="R21" s="7" t="n">
        <f aca="false">(1-NORMSDIST(Q21-1.5))*1000000</f>
        <v>712260.281150973</v>
      </c>
      <c r="S21" s="8" t="n">
        <f aca="false">R21/1000000</f>
        <v>0.712260281150973</v>
      </c>
      <c r="T21" s="8" t="n">
        <f aca="false">100%-S21</f>
        <v>0.287739718849027</v>
      </c>
    </row>
    <row r="22" customFormat="false" ht="17" hidden="false" customHeight="false" outlineLevel="0" collapsed="false">
      <c r="A22" s="6" t="n">
        <v>0.19</v>
      </c>
      <c r="B22" s="7" t="n">
        <f aca="false">(1-NORMSDIST(A22-1.5))*1000000</f>
        <v>904902.082204761</v>
      </c>
      <c r="C22" s="8" t="n">
        <f aca="false">B22/1000000</f>
        <v>0.904902082204761</v>
      </c>
      <c r="D22" s="8" t="n">
        <f aca="false">100%-C22</f>
        <v>0.095097917795239</v>
      </c>
      <c r="G22" s="6" t="n">
        <v>0.45</v>
      </c>
      <c r="H22" s="7" t="n">
        <f aca="false">(1-NORMSDIST(G22-1.5))*1000000</f>
        <v>853140.943624104</v>
      </c>
      <c r="I22" s="8" t="n">
        <f aca="false">H22/1000000</f>
        <v>0.853140943624104</v>
      </c>
      <c r="J22" s="8" t="n">
        <f aca="false">100%-I22</f>
        <v>0.146859056375896</v>
      </c>
      <c r="L22" s="6" t="n">
        <v>0.7</v>
      </c>
      <c r="M22" s="7" t="n">
        <f aca="false">(1-NORMSDIST(L22-1.5))*1000000</f>
        <v>788144.601416603</v>
      </c>
      <c r="N22" s="8" t="n">
        <f aca="false">M22/1000000</f>
        <v>0.788144601416603</v>
      </c>
      <c r="O22" s="8" t="n">
        <f aca="false">100%-N22</f>
        <v>0.211855398583397</v>
      </c>
      <c r="Q22" s="6" t="n">
        <v>0.95</v>
      </c>
      <c r="R22" s="7" t="n">
        <f aca="false">(1-NORMSDIST(Q22-1.5))*1000000</f>
        <v>708840.313211654</v>
      </c>
      <c r="S22" s="8" t="n">
        <f aca="false">R22/1000000</f>
        <v>0.708840313211654</v>
      </c>
      <c r="T22" s="8" t="n">
        <f aca="false">100%-S22</f>
        <v>0.291159686788346</v>
      </c>
    </row>
    <row r="23" customFormat="false" ht="17" hidden="false" customHeight="false" outlineLevel="0" collapsed="false">
      <c r="A23" s="6" t="n">
        <v>0.2</v>
      </c>
      <c r="B23" s="7" t="n">
        <f aca="false">(1-NORMSDIST(A23-1.5))*1000000</f>
        <v>903199.51541439</v>
      </c>
      <c r="C23" s="8" t="n">
        <f aca="false">B23/1000000</f>
        <v>0.90319951541439</v>
      </c>
      <c r="D23" s="8" t="n">
        <f aca="false">100%-C23</f>
        <v>0.0968004845856103</v>
      </c>
      <c r="G23" s="6" t="n">
        <v>0.46</v>
      </c>
      <c r="H23" s="7" t="n">
        <f aca="false">(1-NORMSDIST(G23-1.5))*1000000</f>
        <v>850830.049669019</v>
      </c>
      <c r="I23" s="8" t="n">
        <f aca="false">H23/1000000</f>
        <v>0.850830049669019</v>
      </c>
      <c r="J23" s="8" t="n">
        <f aca="false">100%-I23</f>
        <v>0.149169950330981</v>
      </c>
      <c r="L23" s="6" t="n">
        <v>0.71</v>
      </c>
      <c r="M23" s="7" t="n">
        <f aca="false">(1-NORMSDIST(L23-1.5))*1000000</f>
        <v>785236.115836363</v>
      </c>
      <c r="N23" s="8" t="n">
        <f aca="false">M23/1000000</f>
        <v>0.785236115836363</v>
      </c>
      <c r="O23" s="8" t="n">
        <f aca="false">100%-N23</f>
        <v>0.214763884163637</v>
      </c>
      <c r="Q23" s="6" t="n">
        <v>0.96</v>
      </c>
      <c r="R23" s="7" t="n">
        <f aca="false">(1-NORMSDIST(Q23-1.5))*1000000</f>
        <v>705401.483784302</v>
      </c>
      <c r="S23" s="8" t="n">
        <f aca="false">R23/1000000</f>
        <v>0.705401483784302</v>
      </c>
      <c r="T23" s="8" t="n">
        <f aca="false">100%-S23</f>
        <v>0.294598516215698</v>
      </c>
    </row>
    <row r="24" customFormat="false" ht="17" hidden="false" customHeight="false" outlineLevel="0" collapsed="false">
      <c r="A24" s="6" t="n">
        <v>0.21</v>
      </c>
      <c r="B24" s="7" t="n">
        <f aca="false">(1-NORMSDIST(A24-1.5))*1000000</f>
        <v>901474.670950252</v>
      </c>
      <c r="C24" s="8" t="n">
        <f aca="false">B24/1000000</f>
        <v>0.901474670950252</v>
      </c>
      <c r="D24" s="8" t="n">
        <f aca="false">100%-C24</f>
        <v>0.0985253290497479</v>
      </c>
      <c r="G24" s="6" t="n">
        <v>0.47</v>
      </c>
      <c r="H24" s="7" t="n">
        <f aca="false">(1-NORMSDIST(G24-1.5))*1000000</f>
        <v>848494.997211656</v>
      </c>
      <c r="I24" s="8" t="n">
        <f aca="false">H24/1000000</f>
        <v>0.848494997211656</v>
      </c>
      <c r="J24" s="8" t="n">
        <f aca="false">100%-I24</f>
        <v>0.151505002788344</v>
      </c>
      <c r="L24" s="6" t="n">
        <v>0.72</v>
      </c>
      <c r="M24" s="7" t="n">
        <f aca="false">(1-NORMSDIST(L24-1.5))*1000000</f>
        <v>782304.562414267</v>
      </c>
      <c r="N24" s="8" t="n">
        <f aca="false">M24/1000000</f>
        <v>0.782304562414267</v>
      </c>
      <c r="O24" s="8" t="n">
        <f aca="false">100%-N24</f>
        <v>0.217695437585733</v>
      </c>
      <c r="Q24" s="6" t="n">
        <v>0.97</v>
      </c>
      <c r="R24" s="7" t="n">
        <f aca="false">(1-NORMSDIST(Q24-1.5))*1000000</f>
        <v>701944.034605124</v>
      </c>
      <c r="S24" s="8" t="n">
        <f aca="false">R24/1000000</f>
        <v>0.701944034605124</v>
      </c>
      <c r="T24" s="8" t="n">
        <f aca="false">100%-S24</f>
        <v>0.298055965394876</v>
      </c>
    </row>
    <row r="25" customFormat="false" ht="17" hidden="false" customHeight="false" outlineLevel="0" collapsed="false">
      <c r="A25" s="6" t="n">
        <v>0.22</v>
      </c>
      <c r="B25" s="7" t="n">
        <f aca="false">(1-NORMSDIST(A25-1.5))*1000000</f>
        <v>899727.432045558</v>
      </c>
      <c r="C25" s="8" t="n">
        <f aca="false">B25/1000000</f>
        <v>0.899727432045558</v>
      </c>
      <c r="D25" s="8" t="n">
        <f aca="false">100%-C25</f>
        <v>0.100272567954442</v>
      </c>
      <c r="G25" s="6" t="n">
        <v>0.48</v>
      </c>
      <c r="H25" s="7" t="n">
        <f aca="false">(1-NORMSDIST(G25-1.5))*1000000</f>
        <v>846135.769627265</v>
      </c>
      <c r="I25" s="8" t="n">
        <f aca="false">H25/1000000</f>
        <v>0.846135769627265</v>
      </c>
      <c r="J25" s="8" t="n">
        <f aca="false">100%-I25</f>
        <v>0.153864230372735</v>
      </c>
      <c r="L25" s="6" t="n">
        <v>0.73</v>
      </c>
      <c r="M25" s="7" t="n">
        <f aca="false">(1-NORMSDIST(L25-1.5))*1000000</f>
        <v>779350.05365735</v>
      </c>
      <c r="N25" s="8" t="n">
        <f aca="false">M25/1000000</f>
        <v>0.77935005365735</v>
      </c>
      <c r="O25" s="8" t="n">
        <f aca="false">100%-N25</f>
        <v>0.22064994634265</v>
      </c>
      <c r="Q25" s="6" t="n">
        <v>0.98</v>
      </c>
      <c r="R25" s="7" t="n">
        <f aca="false">(1-NORMSDIST(Q25-1.5))*1000000</f>
        <v>698468.212453034</v>
      </c>
      <c r="S25" s="8" t="n">
        <f aca="false">R25/1000000</f>
        <v>0.698468212453034</v>
      </c>
      <c r="T25" s="8" t="n">
        <f aca="false">100%-S25</f>
        <v>0.301531787546966</v>
      </c>
    </row>
    <row r="26" customFormat="false" ht="17" hidden="false" customHeight="false" outlineLevel="0" collapsed="false">
      <c r="A26" s="6" t="n">
        <v>0.23</v>
      </c>
      <c r="B26" s="7" t="n">
        <f aca="false">(1-NORMSDIST(A26-1.5))*1000000</f>
        <v>897957.684925181</v>
      </c>
      <c r="C26" s="8" t="n">
        <f aca="false">B26/1000000</f>
        <v>0.897957684925181</v>
      </c>
      <c r="D26" s="8" t="n">
        <f aca="false">100%-C26</f>
        <v>0.102042315074819</v>
      </c>
      <c r="G26" s="6" t="n">
        <v>0.49</v>
      </c>
      <c r="H26" s="7" t="n">
        <f aca="false">(1-NORMSDIST(G26-1.5))*1000000</f>
        <v>843752.354978745</v>
      </c>
      <c r="I26" s="8" t="n">
        <f aca="false">H26/1000000</f>
        <v>0.843752354978745</v>
      </c>
      <c r="J26" s="8" t="n">
        <f aca="false">100%-I26</f>
        <v>0.156247645021255</v>
      </c>
      <c r="L26" s="6" t="n">
        <v>0.74</v>
      </c>
      <c r="M26" s="7" t="n">
        <f aca="false">(1-NORMSDIST(L26-1.5))*1000000</f>
        <v>776372.707562401</v>
      </c>
      <c r="N26" s="8" t="n">
        <f aca="false">M26/1000000</f>
        <v>0.776372707562401</v>
      </c>
      <c r="O26" s="8" t="n">
        <f aca="false">100%-N26</f>
        <v>0.2236272924376</v>
      </c>
      <c r="Q26" s="6" t="n">
        <v>0.99</v>
      </c>
      <c r="R26" s="7" t="n">
        <f aca="false">(1-NORMSDIST(Q26-1.5))*1000000</f>
        <v>694974.269102481</v>
      </c>
      <c r="S26" s="8" t="n">
        <f aca="false">R26/1000000</f>
        <v>0.694974269102481</v>
      </c>
      <c r="T26" s="8" t="n">
        <f aca="false">100%-S26</f>
        <v>0.30502573089752</v>
      </c>
    </row>
    <row r="27" customFormat="false" ht="17" hidden="false" customHeight="false" outlineLevel="0" collapsed="false">
      <c r="A27" s="6" t="n">
        <v>0.24</v>
      </c>
      <c r="B27" s="7" t="n">
        <f aca="false">(1-NORMSDIST(A27-1.5))*1000000</f>
        <v>896165.3188787</v>
      </c>
      <c r="C27" s="8" t="n">
        <f aca="false">B27/1000000</f>
        <v>0.8961653188787</v>
      </c>
      <c r="D27" s="8" t="n">
        <f aca="false">100%-C27</f>
        <v>0.1038346811213</v>
      </c>
      <c r="G27" s="6" t="n">
        <v>0.5</v>
      </c>
      <c r="H27" s="7" t="n">
        <f aca="false">(1-NORMSDIST(G27-1.5))*1000000</f>
        <v>841344.746068543</v>
      </c>
      <c r="I27" s="8" t="n">
        <f aca="false">H27/1000000</f>
        <v>0.841344746068543</v>
      </c>
      <c r="J27" s="8" t="n">
        <f aca="false">100%-I27</f>
        <v>0.158655253931457</v>
      </c>
      <c r="L27" s="6" t="n">
        <v>0.75</v>
      </c>
      <c r="M27" s="7" t="n">
        <f aca="false">(1-NORMSDIST(L27-1.5))*1000000</f>
        <v>773372.647623132</v>
      </c>
      <c r="N27" s="8" t="n">
        <f aca="false">M27/1000000</f>
        <v>0.773372647623132</v>
      </c>
      <c r="O27" s="8" t="n">
        <f aca="false">100%-N27</f>
        <v>0.226627352376868</v>
      </c>
      <c r="Q27" s="6" t="n">
        <v>1</v>
      </c>
      <c r="R27" s="7" t="n">
        <f aca="false">(1-NORMSDIST(Q27-1.5))*1000000</f>
        <v>691462.461274013</v>
      </c>
      <c r="S27" s="8" t="n">
        <f aca="false">R27/1000000</f>
        <v>0.691462461274013</v>
      </c>
      <c r="T27" s="8" t="n">
        <f aca="false">100%-S27</f>
        <v>0.308537538725987</v>
      </c>
    </row>
    <row r="28" customFormat="false" ht="17" hidden="false" customHeight="false" outlineLevel="0" collapsed="false">
      <c r="A28" s="6" t="n">
        <v>0.25</v>
      </c>
      <c r="B28" s="7" t="n">
        <f aca="false">(1-NORMSDIST(A28-1.5))*1000000</f>
        <v>894350.226333145</v>
      </c>
      <c r="C28" s="8" t="n">
        <f aca="false">B28/1000000</f>
        <v>0.894350226333145</v>
      </c>
      <c r="D28" s="8" t="n">
        <f aca="false">100%-C28</f>
        <v>0.105649773666855</v>
      </c>
    </row>
    <row r="29" customFormat="false" ht="17" hidden="true" customHeight="false" outlineLevel="0" collapsed="false">
      <c r="A29" s="9"/>
      <c r="B29" s="10"/>
      <c r="C29" s="11"/>
      <c r="D29" s="12"/>
    </row>
    <row r="31" customFormat="false" ht="33" hidden="false" customHeight="true" outlineLevel="0" collapsed="false">
      <c r="A31" s="1" t="s">
        <v>5</v>
      </c>
      <c r="B31" s="1"/>
      <c r="C31" s="1"/>
      <c r="D31" s="1"/>
      <c r="G31" s="1" t="s">
        <v>5</v>
      </c>
      <c r="H31" s="1"/>
      <c r="I31" s="1"/>
      <c r="J31" s="1"/>
      <c r="L31" s="1" t="s">
        <v>5</v>
      </c>
      <c r="M31" s="1"/>
      <c r="N31" s="1"/>
      <c r="O31" s="1"/>
      <c r="Q31" s="1" t="s">
        <v>5</v>
      </c>
      <c r="R31" s="1"/>
      <c r="S31" s="1"/>
      <c r="T31" s="1"/>
    </row>
    <row r="32" customFormat="false" ht="17" hidden="false" customHeight="false" outlineLevel="0" collapsed="false">
      <c r="A32" s="2" t="s">
        <v>1</v>
      </c>
      <c r="B32" s="3" t="s">
        <v>2</v>
      </c>
      <c r="C32" s="4" t="s">
        <v>3</v>
      </c>
      <c r="D32" s="5" t="s">
        <v>4</v>
      </c>
      <c r="G32" s="2" t="s">
        <v>1</v>
      </c>
      <c r="H32" s="3" t="s">
        <v>2</v>
      </c>
      <c r="I32" s="4" t="s">
        <v>3</v>
      </c>
      <c r="J32" s="5" t="s">
        <v>4</v>
      </c>
      <c r="L32" s="2" t="s">
        <v>1</v>
      </c>
      <c r="M32" s="3" t="s">
        <v>2</v>
      </c>
      <c r="N32" s="4" t="s">
        <v>3</v>
      </c>
      <c r="O32" s="5" t="s">
        <v>4</v>
      </c>
      <c r="Q32" s="2" t="s">
        <v>1</v>
      </c>
      <c r="R32" s="3" t="s">
        <v>2</v>
      </c>
      <c r="S32" s="4" t="s">
        <v>3</v>
      </c>
      <c r="T32" s="5" t="s">
        <v>4</v>
      </c>
    </row>
    <row r="33" customFormat="false" ht="17" hidden="false" customHeight="false" outlineLevel="0" collapsed="false">
      <c r="A33" s="6" t="n">
        <v>1.01</v>
      </c>
      <c r="B33" s="7" t="n">
        <f aca="false">(1-NORMSDIST(A33-1.5))*1000000</f>
        <v>687933.05058261</v>
      </c>
      <c r="C33" s="8" t="n">
        <f aca="false">B33/1000000</f>
        <v>0.68793305058261</v>
      </c>
      <c r="D33" s="8" t="n">
        <f aca="false">100%-C33</f>
        <v>0.312066949417391</v>
      </c>
      <c r="G33" s="6" t="n">
        <v>1.26</v>
      </c>
      <c r="H33" s="7" t="n">
        <f aca="false">(1-NORMSDIST(G33-1.5))*1000000</f>
        <v>594834.871697796</v>
      </c>
      <c r="I33" s="8" t="n">
        <f aca="false">H33/1000000</f>
        <v>0.594834871697796</v>
      </c>
      <c r="J33" s="8" t="n">
        <f aca="false">100%-I33</f>
        <v>0.405165128302204</v>
      </c>
      <c r="L33" s="6" t="n">
        <v>1.51</v>
      </c>
      <c r="M33" s="7" t="n">
        <f aca="false">(1-NORMSDIST(L33-1.5))*1000000</f>
        <v>496010.643685368</v>
      </c>
      <c r="N33" s="8" t="n">
        <f aca="false">M33/1000000</f>
        <v>0.496010643685368</v>
      </c>
      <c r="O33" s="8" t="n">
        <f aca="false">100%-N33</f>
        <v>0.503989356314632</v>
      </c>
      <c r="Q33" s="6" t="n">
        <v>1.76</v>
      </c>
      <c r="R33" s="7" t="n">
        <f aca="false">(1-NORMSDIST(Q33-1.5))*1000000</f>
        <v>397431.88679824</v>
      </c>
      <c r="S33" s="4" t="n">
        <f aca="false">R33/1000000</f>
        <v>0.39743188679824</v>
      </c>
      <c r="T33" s="4" t="n">
        <f aca="false">100%-S33</f>
        <v>0.602568113201761</v>
      </c>
    </row>
    <row r="34" customFormat="false" ht="17" hidden="false" customHeight="false" outlineLevel="0" collapsed="false">
      <c r="A34" s="6" t="n">
        <v>1.02</v>
      </c>
      <c r="B34" s="7" t="n">
        <f aca="false">(1-NORMSDIST(A34-1.5))*1000000</f>
        <v>684386.303483777</v>
      </c>
      <c r="C34" s="8" t="n">
        <f aca="false">B34/1000000</f>
        <v>0.684386303483777</v>
      </c>
      <c r="D34" s="8" t="n">
        <f aca="false">100%-C34</f>
        <v>0.315613696516223</v>
      </c>
      <c r="G34" s="6" t="n">
        <v>1.27</v>
      </c>
      <c r="H34" s="7" t="n">
        <f aca="false">(1-NORMSDIST(G34-1.5))*1000000</f>
        <v>590954.115142006</v>
      </c>
      <c r="I34" s="8" t="n">
        <f aca="false">H34/1000000</f>
        <v>0.590954115142006</v>
      </c>
      <c r="J34" s="8" t="n">
        <f aca="false">100%-I34</f>
        <v>0.409045884857994</v>
      </c>
      <c r="L34" s="6" t="n">
        <v>1.52</v>
      </c>
      <c r="M34" s="7" t="n">
        <f aca="false">(1-NORMSDIST(L34-1.5))*1000000</f>
        <v>492021.686283098</v>
      </c>
      <c r="N34" s="8" t="n">
        <f aca="false">M34/1000000</f>
        <v>0.492021686283098</v>
      </c>
      <c r="O34" s="8" t="n">
        <f aca="false">100%-N34</f>
        <v>0.507978313716902</v>
      </c>
      <c r="Q34" s="6" t="n">
        <v>1.77</v>
      </c>
      <c r="R34" s="7" t="n">
        <f aca="false">(1-NORMSDIST(Q34-1.5))*1000000</f>
        <v>393580.126801961</v>
      </c>
      <c r="S34" s="4" t="n">
        <f aca="false">R34/1000000</f>
        <v>0.393580126801961</v>
      </c>
      <c r="T34" s="4" t="n">
        <f aca="false">100%-S34</f>
        <v>0.60641987319804</v>
      </c>
    </row>
    <row r="35" customFormat="false" ht="17" hidden="false" customHeight="false" outlineLevel="0" collapsed="false">
      <c r="A35" s="6" t="n">
        <v>1.03</v>
      </c>
      <c r="B35" s="7" t="n">
        <f aca="false">(1-NORMSDIST(A35-1.5))*1000000</f>
        <v>680822.491217444</v>
      </c>
      <c r="C35" s="8" t="n">
        <f aca="false">B35/1000000</f>
        <v>0.680822491217444</v>
      </c>
      <c r="D35" s="8" t="n">
        <f aca="false">100%-C35</f>
        <v>0.319177508782556</v>
      </c>
      <c r="G35" s="6" t="n">
        <v>1.28</v>
      </c>
      <c r="H35" s="7" t="n">
        <f aca="false">(1-NORMSDIST(G35-1.5))*1000000</f>
        <v>587064.422648215</v>
      </c>
      <c r="I35" s="8" t="n">
        <f aca="false">H35/1000000</f>
        <v>0.587064422648215</v>
      </c>
      <c r="J35" s="8" t="n">
        <f aca="false">100%-I35</f>
        <v>0.412935577351785</v>
      </c>
      <c r="L35" s="6" t="n">
        <v>1.53</v>
      </c>
      <c r="M35" s="7" t="n">
        <f aca="false">(1-NORMSDIST(L35-1.5))*1000000</f>
        <v>488033.526585887</v>
      </c>
      <c r="N35" s="8" t="n">
        <f aca="false">M35/1000000</f>
        <v>0.488033526585887</v>
      </c>
      <c r="O35" s="8" t="n">
        <f aca="false">100%-N35</f>
        <v>0.511966473414113</v>
      </c>
      <c r="Q35" s="6" t="n">
        <v>1.78</v>
      </c>
      <c r="R35" s="7" t="n">
        <f aca="false">(1-NORMSDIST(Q35-1.5))*1000000</f>
        <v>389738.752444203</v>
      </c>
      <c r="S35" s="4" t="n">
        <f aca="false">R35/1000000</f>
        <v>0.389738752444203</v>
      </c>
      <c r="T35" s="4" t="n">
        <f aca="false">100%-S35</f>
        <v>0.610261247555797</v>
      </c>
    </row>
    <row r="36" customFormat="false" ht="17" hidden="false" customHeight="false" outlineLevel="0" collapsed="false">
      <c r="A36" s="6" t="n">
        <v>1.04</v>
      </c>
      <c r="B36" s="7" t="n">
        <f aca="false">(1-NORMSDIST(A36-1.5))*1000000</f>
        <v>677241.889749652</v>
      </c>
      <c r="C36" s="8" t="n">
        <f aca="false">B36/1000000</f>
        <v>0.677241889749652</v>
      </c>
      <c r="D36" s="8" t="n">
        <f aca="false">100%-C36</f>
        <v>0.322758110250348</v>
      </c>
      <c r="G36" s="6" t="n">
        <v>1.29</v>
      </c>
      <c r="H36" s="7" t="n">
        <f aca="false">(1-NORMSDIST(G36-1.5))*1000000</f>
        <v>583166.163482442</v>
      </c>
      <c r="I36" s="8" t="n">
        <f aca="false">H36/1000000</f>
        <v>0.583166163482442</v>
      </c>
      <c r="J36" s="8" t="n">
        <f aca="false">100%-I36</f>
        <v>0.416833836517558</v>
      </c>
      <c r="L36" s="6" t="n">
        <v>1.54</v>
      </c>
      <c r="M36" s="7" t="n">
        <f aca="false">(1-NORMSDIST(L36-1.5))*1000000</f>
        <v>484046.563147169</v>
      </c>
      <c r="N36" s="8" t="n">
        <f aca="false">M36/1000000</f>
        <v>0.484046563147169</v>
      </c>
      <c r="O36" s="8" t="n">
        <f aca="false">100%-N36</f>
        <v>0.515953436852831</v>
      </c>
      <c r="Q36" s="6" t="n">
        <v>1.79</v>
      </c>
      <c r="R36" s="7" t="n">
        <f aca="false">(1-NORMSDIST(Q36-1.5))*1000000</f>
        <v>385908.118801123</v>
      </c>
      <c r="S36" s="4" t="n">
        <f aca="false">R36/1000000</f>
        <v>0.385908118801123</v>
      </c>
      <c r="T36" s="4" t="n">
        <f aca="false">100%-S36</f>
        <v>0.614091881198877</v>
      </c>
    </row>
    <row r="37" customFormat="false" ht="17" hidden="false" customHeight="false" outlineLevel="0" collapsed="false">
      <c r="A37" s="6" t="n">
        <v>1.05</v>
      </c>
      <c r="B37" s="7" t="n">
        <f aca="false">(1-NORMSDIST(A37-1.5))*1000000</f>
        <v>673644.77971208</v>
      </c>
      <c r="C37" s="8" t="n">
        <f aca="false">B37/1000000</f>
        <v>0.67364477971208</v>
      </c>
      <c r="D37" s="8" t="n">
        <f aca="false">100%-C37</f>
        <v>0.32635522028792</v>
      </c>
      <c r="G37" s="6" t="n">
        <v>1.3</v>
      </c>
      <c r="H37" s="7" t="n">
        <f aca="false">(1-NORMSDIST(G37-1.5))*1000000</f>
        <v>579259.709439103</v>
      </c>
      <c r="I37" s="8" t="n">
        <f aca="false">H37/1000000</f>
        <v>0.579259709439103</v>
      </c>
      <c r="J37" s="8" t="n">
        <f aca="false">100%-I37</f>
        <v>0.420740290560897</v>
      </c>
      <c r="L37" s="6" t="n">
        <v>1.55</v>
      </c>
      <c r="M37" s="7" t="n">
        <f aca="false">(1-NORMSDIST(L37-1.5))*1000000</f>
        <v>480061.194161628</v>
      </c>
      <c r="N37" s="8" t="n">
        <f aca="false">M37/1000000</f>
        <v>0.480061194161628</v>
      </c>
      <c r="O37" s="8" t="n">
        <f aca="false">100%-N37</f>
        <v>0.519938805838373</v>
      </c>
      <c r="Q37" s="6" t="n">
        <v>1.8</v>
      </c>
      <c r="R37" s="7" t="n">
        <f aca="false">(1-NORMSDIST(Q37-1.5))*1000000</f>
        <v>382088.577811047</v>
      </c>
      <c r="S37" s="4" t="n">
        <f aca="false">R37/1000000</f>
        <v>0.382088577811047</v>
      </c>
      <c r="T37" s="4" t="n">
        <f aca="false">100%-S37</f>
        <v>0.617911422188953</v>
      </c>
    </row>
    <row r="38" customFormat="false" ht="17" hidden="false" customHeight="false" outlineLevel="0" collapsed="false">
      <c r="A38" s="6" t="n">
        <v>1.06</v>
      </c>
      <c r="B38" s="7" t="n">
        <f aca="false">(1-NORMSDIST(A38-1.5))*1000000</f>
        <v>670031.446339406</v>
      </c>
      <c r="C38" s="8" t="n">
        <f aca="false">B38/1000000</f>
        <v>0.670031446339406</v>
      </c>
      <c r="D38" s="8" t="n">
        <f aca="false">100%-C38</f>
        <v>0.329968553660594</v>
      </c>
      <c r="G38" s="6" t="n">
        <v>1.31</v>
      </c>
      <c r="H38" s="7" t="n">
        <f aca="false">(1-NORMSDIST(G38-1.5))*1000000</f>
        <v>575345.434734795</v>
      </c>
      <c r="I38" s="8" t="n">
        <f aca="false">H38/1000000</f>
        <v>0.575345434734795</v>
      </c>
      <c r="J38" s="8" t="n">
        <f aca="false">100%-I38</f>
        <v>0.424654565265205</v>
      </c>
      <c r="L38" s="6" t="n">
        <v>1.56</v>
      </c>
      <c r="M38" s="7" t="n">
        <f aca="false">(1-NORMSDIST(L38-1.5))*1000000</f>
        <v>476077.817345893</v>
      </c>
      <c r="N38" s="8" t="n">
        <f aca="false">M38/1000000</f>
        <v>0.476077817345893</v>
      </c>
      <c r="O38" s="8" t="n">
        <f aca="false">100%-N38</f>
        <v>0.523922182654107</v>
      </c>
      <c r="Q38" s="6" t="n">
        <v>1.81</v>
      </c>
      <c r="R38" s="7" t="n">
        <f aca="false">(1-NORMSDIST(Q38-1.5))*1000000</f>
        <v>378280.478177981</v>
      </c>
      <c r="S38" s="4" t="n">
        <f aca="false">R38/1000000</f>
        <v>0.378280478177981</v>
      </c>
      <c r="T38" s="4" t="n">
        <f aca="false">100%-S38</f>
        <v>0.621719521822019</v>
      </c>
    </row>
    <row r="39" customFormat="false" ht="17" hidden="false" customHeight="false" outlineLevel="0" collapsed="false">
      <c r="A39" s="6" t="n">
        <v>1.07</v>
      </c>
      <c r="B39" s="7" t="n">
        <f aca="false">(1-NORMSDIST(A39-1.5))*1000000</f>
        <v>666402.179404542</v>
      </c>
      <c r="C39" s="8" t="n">
        <f aca="false">B39/1000000</f>
        <v>0.666402179404542</v>
      </c>
      <c r="D39" s="8" t="n">
        <f aca="false">100%-C39</f>
        <v>0.333597820595458</v>
      </c>
      <c r="G39" s="6" t="n">
        <v>1.32</v>
      </c>
      <c r="H39" s="7" t="n">
        <f aca="false">(1-NORMSDIST(G39-1.5))*1000000</f>
        <v>571423.715900901</v>
      </c>
      <c r="I39" s="8" t="n">
        <f aca="false">H39/1000000</f>
        <v>0.571423715900901</v>
      </c>
      <c r="J39" s="8" t="n">
        <f aca="false">100%-I39</f>
        <v>0.428576284099099</v>
      </c>
      <c r="L39" s="6" t="n">
        <v>1.57</v>
      </c>
      <c r="M39" s="7" t="n">
        <f aca="false">(1-NORMSDIST(L39-1.5))*1000000</f>
        <v>472096.829819479</v>
      </c>
      <c r="N39" s="8" t="n">
        <f aca="false">M39/1000000</f>
        <v>0.472096829819479</v>
      </c>
      <c r="O39" s="8" t="n">
        <f aca="false">100%-N39</f>
        <v>0.527903170180521</v>
      </c>
      <c r="Q39" s="6" t="n">
        <v>1.82</v>
      </c>
      <c r="R39" s="7" t="n">
        <f aca="false">(1-NORMSDIST(Q39-1.5))*1000000</f>
        <v>374484.16527668</v>
      </c>
      <c r="S39" s="4" t="n">
        <f aca="false">R39/1000000</f>
        <v>0.37448416527668</v>
      </c>
      <c r="T39" s="4" t="n">
        <f aca="false">100%-S39</f>
        <v>0.62551583472332</v>
      </c>
    </row>
    <row r="40" customFormat="false" ht="17" hidden="false" customHeight="false" outlineLevel="0" collapsed="false">
      <c r="A40" s="6" t="n">
        <v>1.08</v>
      </c>
      <c r="B40" s="7" t="n">
        <f aca="false">(1-NORMSDIST(A40-1.5))*1000000</f>
        <v>662757.27315175</v>
      </c>
      <c r="C40" s="8" t="n">
        <f aca="false">B40/1000000</f>
        <v>0.662757273151751</v>
      </c>
      <c r="D40" s="8" t="n">
        <f aca="false">100%-C40</f>
        <v>0.33724272684825</v>
      </c>
      <c r="G40" s="6" t="n">
        <v>1.33</v>
      </c>
      <c r="H40" s="7" t="n">
        <f aca="false">(1-NORMSDIST(G40-1.5))*1000000</f>
        <v>567494.931675038</v>
      </c>
      <c r="I40" s="8" t="n">
        <f aca="false">H40/1000000</f>
        <v>0.567494931675038</v>
      </c>
      <c r="J40" s="8" t="n">
        <f aca="false">100%-I40</f>
        <v>0.432505068324962</v>
      </c>
      <c r="L40" s="6" t="n">
        <v>1.58</v>
      </c>
      <c r="M40" s="7" t="n">
        <f aca="false">(1-NORMSDIST(L40-1.5))*1000000</f>
        <v>468118.627986013</v>
      </c>
      <c r="N40" s="8" t="n">
        <f aca="false">M40/1000000</f>
        <v>0.468118627986013</v>
      </c>
      <c r="O40" s="8" t="n">
        <f aca="false">100%-N40</f>
        <v>0.531881372013987</v>
      </c>
      <c r="Q40" s="6" t="n">
        <v>1.83</v>
      </c>
      <c r="R40" s="7" t="n">
        <f aca="false">(1-NORMSDIST(Q40-1.5))*1000000</f>
        <v>370699.981059346</v>
      </c>
      <c r="S40" s="4" t="n">
        <f aca="false">R40/1000000</f>
        <v>0.370699981059346</v>
      </c>
      <c r="T40" s="4" t="n">
        <f aca="false">100%-S40</f>
        <v>0.629300018940654</v>
      </c>
    </row>
    <row r="41" customFormat="false" ht="17" hidden="false" customHeight="false" outlineLevel="0" collapsed="false">
      <c r="A41" s="6" t="n">
        <v>1.09</v>
      </c>
      <c r="B41" s="7" t="n">
        <f aca="false">(1-NORMSDIST(A41-1.5))*1000000</f>
        <v>659097.026227677</v>
      </c>
      <c r="C41" s="8" t="n">
        <f aca="false">B41/1000000</f>
        <v>0.659097026227677</v>
      </c>
      <c r="D41" s="8" t="n">
        <f aca="false">100%-C41</f>
        <v>0.340902973772323</v>
      </c>
      <c r="G41" s="6" t="n">
        <v>1.34</v>
      </c>
      <c r="H41" s="7" t="n">
        <f aca="false">(1-NORMSDIST(G41-1.5))*1000000</f>
        <v>563559.462891433</v>
      </c>
      <c r="I41" s="8" t="n">
        <f aca="false">H41/1000000</f>
        <v>0.563559462891433</v>
      </c>
      <c r="J41" s="8" t="n">
        <f aca="false">100%-I41</f>
        <v>0.436440537108567</v>
      </c>
      <c r="L41" s="6" t="n">
        <v>1.59</v>
      </c>
      <c r="M41" s="7" t="n">
        <f aca="false">(1-NORMSDIST(L41-1.5))*1000000</f>
        <v>464143.607414828</v>
      </c>
      <c r="N41" s="8" t="n">
        <f aca="false">M41/1000000</f>
        <v>0.464143607414828</v>
      </c>
      <c r="O41" s="8" t="n">
        <f aca="false">100%-N41</f>
        <v>0.535856392585172</v>
      </c>
      <c r="Q41" s="6" t="n">
        <v>1.84</v>
      </c>
      <c r="R41" s="7" t="n">
        <f aca="false">(1-NORMSDIST(Q41-1.5))*1000000</f>
        <v>366928.263963972</v>
      </c>
      <c r="S41" s="4" t="n">
        <f aca="false">R41/1000000</f>
        <v>0.366928263963972</v>
      </c>
      <c r="T41" s="4" t="n">
        <f aca="false">100%-S41</f>
        <v>0.633071736036028</v>
      </c>
    </row>
    <row r="42" customFormat="false" ht="17" hidden="false" customHeight="false" outlineLevel="0" collapsed="false">
      <c r="A42" s="6" t="n">
        <v>1.1</v>
      </c>
      <c r="B42" s="7" t="n">
        <f aca="false">(1-NORMSDIST(A42-1.5))*1000000</f>
        <v>655421.741610324</v>
      </c>
      <c r="C42" s="8" t="n">
        <f aca="false">B42/1000000</f>
        <v>0.655421741610324</v>
      </c>
      <c r="D42" s="8" t="n">
        <f aca="false">100%-C42</f>
        <v>0.344578258389676</v>
      </c>
      <c r="G42" s="6" t="n">
        <v>1.35</v>
      </c>
      <c r="H42" s="7" t="n">
        <f aca="false">(1-NORMSDIST(G42-1.5))*1000000</f>
        <v>559617.692370243</v>
      </c>
      <c r="I42" s="8" t="n">
        <f aca="false">H42/1000000</f>
        <v>0.559617692370243</v>
      </c>
      <c r="J42" s="8" t="n">
        <f aca="false">100%-I42</f>
        <v>0.440382307629758</v>
      </c>
      <c r="L42" s="6" t="n">
        <v>1.6</v>
      </c>
      <c r="M42" s="7" t="n">
        <f aca="false">(1-NORMSDIST(L42-1.5))*1000000</f>
        <v>460172.162722971</v>
      </c>
      <c r="N42" s="8" t="n">
        <f aca="false">M42/1000000</f>
        <v>0.460172162722971</v>
      </c>
      <c r="O42" s="8" t="n">
        <f aca="false">100%-N42</f>
        <v>0.539827837277029</v>
      </c>
      <c r="Q42" s="6" t="n">
        <v>1.85</v>
      </c>
      <c r="R42" s="7" t="n">
        <f aca="false">(1-NORMSDIST(Q42-1.5))*1000000</f>
        <v>363169.348824381</v>
      </c>
      <c r="S42" s="4" t="n">
        <f aca="false">R42/1000000</f>
        <v>0.363169348824381</v>
      </c>
      <c r="T42" s="4" t="n">
        <f aca="false">100%-S42</f>
        <v>0.636830651175619</v>
      </c>
    </row>
    <row r="43" customFormat="false" ht="17" hidden="false" customHeight="false" outlineLevel="0" collapsed="false">
      <c r="A43" s="6" t="n">
        <v>1.11</v>
      </c>
      <c r="B43" s="7" t="n">
        <f aca="false">(1-NORMSDIST(A43-1.5))*1000000</f>
        <v>651731.726535982</v>
      </c>
      <c r="C43" s="8" t="n">
        <f aca="false">B43/1000000</f>
        <v>0.651731726535982</v>
      </c>
      <c r="D43" s="8" t="n">
        <f aca="false">100%-C43</f>
        <v>0.348268273464018</v>
      </c>
      <c r="G43" s="6" t="n">
        <v>1.36</v>
      </c>
      <c r="H43" s="7" t="n">
        <f aca="false">(1-NORMSDIST(G43-1.5))*1000000</f>
        <v>555670.004805906</v>
      </c>
      <c r="I43" s="8" t="n">
        <f aca="false">H43/1000000</f>
        <v>0.555670004805906</v>
      </c>
      <c r="J43" s="8" t="n">
        <f aca="false">100%-I43</f>
        <v>0.444329995194094</v>
      </c>
      <c r="L43" s="6" t="n">
        <v>1.61</v>
      </c>
      <c r="M43" s="7" t="n">
        <f aca="false">(1-NORMSDIST(L43-1.5))*1000000</f>
        <v>456204.687457683</v>
      </c>
      <c r="N43" s="8" t="n">
        <f aca="false">M43/1000000</f>
        <v>0.456204687457683</v>
      </c>
      <c r="O43" s="8" t="n">
        <f aca="false">100%-N43</f>
        <v>0.543795312542317</v>
      </c>
      <c r="Q43" s="6" t="n">
        <v>1.86</v>
      </c>
      <c r="R43" s="7" t="n">
        <f aca="false">(1-NORMSDIST(Q43-1.5))*1000000</f>
        <v>359423.566782009</v>
      </c>
      <c r="S43" s="4" t="n">
        <f aca="false">R43/1000000</f>
        <v>0.359423566782009</v>
      </c>
      <c r="T43" s="4" t="n">
        <f aca="false">100%-S43</f>
        <v>0.640576433217991</v>
      </c>
    </row>
    <row r="44" customFormat="false" ht="17" hidden="false" customHeight="false" outlineLevel="0" collapsed="false">
      <c r="A44" s="6" t="n">
        <v>1.12</v>
      </c>
      <c r="B44" s="7" t="n">
        <f aca="false">(1-NORMSDIST(A44-1.5))*1000000</f>
        <v>648027.292424163</v>
      </c>
      <c r="C44" s="8" t="n">
        <f aca="false">B44/1000000</f>
        <v>0.648027292424163</v>
      </c>
      <c r="D44" s="8" t="n">
        <f aca="false">100%-C44</f>
        <v>0.351972707575837</v>
      </c>
      <c r="G44" s="6" t="n">
        <v>1.37</v>
      </c>
      <c r="H44" s="7" t="n">
        <f aca="false">(1-NORMSDIST(G44-1.5))*1000000</f>
        <v>551716.786654561</v>
      </c>
      <c r="I44" s="8" t="n">
        <f aca="false">H44/1000000</f>
        <v>0.551716786654561</v>
      </c>
      <c r="J44" s="8" t="n">
        <f aca="false">100%-I44</f>
        <v>0.448283213345439</v>
      </c>
      <c r="L44" s="6" t="n">
        <v>1.62</v>
      </c>
      <c r="M44" s="7" t="n">
        <f aca="false">(1-NORMSDIST(L44-1.5))*1000000</f>
        <v>452241.573979416</v>
      </c>
      <c r="N44" s="8" t="n">
        <f aca="false">M44/1000000</f>
        <v>0.452241573979416</v>
      </c>
      <c r="O44" s="8" t="n">
        <f aca="false">100%-N44</f>
        <v>0.547758426020584</v>
      </c>
      <c r="Q44" s="6" t="n">
        <v>1.87</v>
      </c>
      <c r="R44" s="7" t="n">
        <f aca="false">(1-NORMSDIST(Q44-1.5))*1000000</f>
        <v>355691.245199453</v>
      </c>
      <c r="S44" s="4" t="n">
        <f aca="false">R44/1000000</f>
        <v>0.355691245199453</v>
      </c>
      <c r="T44" s="4" t="n">
        <f aca="false">100%-S44</f>
        <v>0.644308754800547</v>
      </c>
    </row>
    <row r="45" customFormat="false" ht="17" hidden="false" customHeight="false" outlineLevel="0" collapsed="false">
      <c r="A45" s="6" t="n">
        <v>1.13</v>
      </c>
      <c r="B45" s="7" t="n">
        <f aca="false">(1-NORMSDIST(A45-1.5))*1000000</f>
        <v>644308.754800547</v>
      </c>
      <c r="C45" s="8" t="n">
        <f aca="false">B45/1000000</f>
        <v>0.644308754800547</v>
      </c>
      <c r="D45" s="8" t="n">
        <f aca="false">100%-C45</f>
        <v>0.355691245199453</v>
      </c>
      <c r="G45" s="6" t="n">
        <v>1.38</v>
      </c>
      <c r="H45" s="7" t="n">
        <f aca="false">(1-NORMSDIST(G45-1.5))*1000000</f>
        <v>547758.426020584</v>
      </c>
      <c r="I45" s="8" t="n">
        <f aca="false">H45/1000000</f>
        <v>0.547758426020584</v>
      </c>
      <c r="J45" s="8" t="n">
        <f aca="false">100%-I45</f>
        <v>0.452241573979416</v>
      </c>
      <c r="L45" s="6" t="n">
        <v>1.63</v>
      </c>
      <c r="M45" s="7" t="n">
        <f aca="false">(1-NORMSDIST(L45-1.5))*1000000</f>
        <v>448283.213345439</v>
      </c>
      <c r="N45" s="8" t="n">
        <f aca="false">M45/1000000</f>
        <v>0.448283213345439</v>
      </c>
      <c r="O45" s="8" t="n">
        <f aca="false">100%-N45</f>
        <v>0.551716786654561</v>
      </c>
      <c r="Q45" s="6" t="n">
        <v>1.88</v>
      </c>
      <c r="R45" s="7" t="n">
        <f aca="false">(1-NORMSDIST(Q45-1.5))*1000000</f>
        <v>351972.707575837</v>
      </c>
      <c r="S45" s="4" t="n">
        <f aca="false">R45/1000000</f>
        <v>0.351972707575837</v>
      </c>
      <c r="T45" s="4" t="n">
        <f aca="false">100%-S45</f>
        <v>0.648027292424163</v>
      </c>
    </row>
    <row r="46" customFormat="false" ht="17" hidden="false" customHeight="false" outlineLevel="0" collapsed="false">
      <c r="A46" s="6" t="n">
        <v>1.14</v>
      </c>
      <c r="B46" s="7" t="n">
        <f aca="false">(1-NORMSDIST(A46-1.5))*1000000</f>
        <v>640576.433217991</v>
      </c>
      <c r="C46" s="8" t="n">
        <f aca="false">B46/1000000</f>
        <v>0.640576433217991</v>
      </c>
      <c r="D46" s="8" t="n">
        <f aca="false">100%-C46</f>
        <v>0.359423566782009</v>
      </c>
      <c r="G46" s="6" t="n">
        <v>1.39</v>
      </c>
      <c r="H46" s="7" t="n">
        <f aca="false">(1-NORMSDIST(G46-1.5))*1000000</f>
        <v>543795.312542317</v>
      </c>
      <c r="I46" s="8" t="n">
        <f aca="false">H46/1000000</f>
        <v>0.543795312542317</v>
      </c>
      <c r="J46" s="8" t="n">
        <f aca="false">100%-I46</f>
        <v>0.456204687457683</v>
      </c>
      <c r="L46" s="6" t="n">
        <v>1.64</v>
      </c>
      <c r="M46" s="7" t="n">
        <f aca="false">(1-NORMSDIST(L46-1.5))*1000000</f>
        <v>444329.995194094</v>
      </c>
      <c r="N46" s="8" t="n">
        <f aca="false">M46/1000000</f>
        <v>0.444329995194094</v>
      </c>
      <c r="O46" s="8" t="n">
        <f aca="false">100%-N46</f>
        <v>0.555670004805906</v>
      </c>
      <c r="Q46" s="6" t="n">
        <v>1.89</v>
      </c>
      <c r="R46" s="7" t="n">
        <f aca="false">(1-NORMSDIST(Q46-1.5))*1000000</f>
        <v>348268.273464018</v>
      </c>
      <c r="S46" s="4" t="n">
        <f aca="false">R46/1000000</f>
        <v>0.348268273464018</v>
      </c>
      <c r="T46" s="4" t="n">
        <f aca="false">100%-S46</f>
        <v>0.651731726535982</v>
      </c>
    </row>
    <row r="47" customFormat="false" ht="17" hidden="false" customHeight="false" outlineLevel="0" collapsed="false">
      <c r="A47" s="6" t="n">
        <v>1.15</v>
      </c>
      <c r="B47" s="7" t="n">
        <f aca="false">(1-NORMSDIST(A47-1.5))*1000000</f>
        <v>636830.651175619</v>
      </c>
      <c r="C47" s="8" t="n">
        <f aca="false">B47/1000000</f>
        <v>0.636830651175619</v>
      </c>
      <c r="D47" s="8" t="n">
        <f aca="false">100%-C47</f>
        <v>0.363169348824381</v>
      </c>
      <c r="G47" s="6" t="n">
        <v>1.4</v>
      </c>
      <c r="H47" s="7" t="n">
        <f aca="false">(1-NORMSDIST(G47-1.5))*1000000</f>
        <v>539827.837277029</v>
      </c>
      <c r="I47" s="8" t="n">
        <f aca="false">H47/1000000</f>
        <v>0.539827837277029</v>
      </c>
      <c r="J47" s="8" t="n">
        <f aca="false">100%-I47</f>
        <v>0.460172162722971</v>
      </c>
      <c r="L47" s="6" t="n">
        <v>1.65</v>
      </c>
      <c r="M47" s="7" t="n">
        <f aca="false">(1-NORMSDIST(L47-1.5))*1000000</f>
        <v>440382.307629758</v>
      </c>
      <c r="N47" s="8" t="n">
        <f aca="false">M47/1000000</f>
        <v>0.440382307629758</v>
      </c>
      <c r="O47" s="8" t="n">
        <f aca="false">100%-N47</f>
        <v>0.559617692370243</v>
      </c>
      <c r="Q47" s="6" t="n">
        <v>1.9</v>
      </c>
      <c r="R47" s="7" t="n">
        <f aca="false">(1-NORMSDIST(Q47-1.5))*1000000</f>
        <v>344578.258389676</v>
      </c>
      <c r="S47" s="4" t="n">
        <f aca="false">R47/1000000</f>
        <v>0.344578258389676</v>
      </c>
      <c r="T47" s="4" t="n">
        <f aca="false">100%-S47</f>
        <v>0.655421741610324</v>
      </c>
    </row>
    <row r="48" customFormat="false" ht="17" hidden="false" customHeight="false" outlineLevel="0" collapsed="false">
      <c r="A48" s="6" t="n">
        <v>1.16</v>
      </c>
      <c r="B48" s="7" t="n">
        <f aca="false">(1-NORMSDIST(A48-1.5))*1000000</f>
        <v>633071.736036028</v>
      </c>
      <c r="C48" s="8" t="n">
        <f aca="false">B48/1000000</f>
        <v>0.633071736036028</v>
      </c>
      <c r="D48" s="8" t="n">
        <f aca="false">100%-C48</f>
        <v>0.366928263963972</v>
      </c>
      <c r="G48" s="6" t="n">
        <v>1.41</v>
      </c>
      <c r="H48" s="7" t="n">
        <f aca="false">(1-NORMSDIST(G48-1.5))*1000000</f>
        <v>535856.392585172</v>
      </c>
      <c r="I48" s="8" t="n">
        <f aca="false">H48/1000000</f>
        <v>0.535856392585172</v>
      </c>
      <c r="J48" s="8" t="n">
        <f aca="false">100%-I48</f>
        <v>0.464143607414828</v>
      </c>
      <c r="L48" s="6" t="n">
        <v>1.66</v>
      </c>
      <c r="M48" s="7" t="n">
        <f aca="false">(1-NORMSDIST(L48-1.5))*1000000</f>
        <v>436440.537108567</v>
      </c>
      <c r="N48" s="8" t="n">
        <f aca="false">M48/1000000</f>
        <v>0.436440537108567</v>
      </c>
      <c r="O48" s="8" t="n">
        <f aca="false">100%-N48</f>
        <v>0.563559462891433</v>
      </c>
      <c r="Q48" s="6" t="n">
        <v>1.91</v>
      </c>
      <c r="R48" s="7" t="n">
        <f aca="false">(1-NORMSDIST(Q48-1.5))*1000000</f>
        <v>340902.973772323</v>
      </c>
      <c r="S48" s="4" t="n">
        <f aca="false">R48/1000000</f>
        <v>0.340902973772323</v>
      </c>
      <c r="T48" s="4" t="n">
        <f aca="false">100%-S48</f>
        <v>0.659097026227677</v>
      </c>
    </row>
    <row r="49" customFormat="false" ht="17" hidden="false" customHeight="false" outlineLevel="0" collapsed="false">
      <c r="A49" s="6" t="n">
        <v>1.17</v>
      </c>
      <c r="B49" s="7" t="n">
        <f aca="false">(1-NORMSDIST(A49-1.5))*1000000</f>
        <v>629300.018940654</v>
      </c>
      <c r="C49" s="8" t="n">
        <f aca="false">B49/1000000</f>
        <v>0.629300018940654</v>
      </c>
      <c r="D49" s="8" t="n">
        <f aca="false">100%-C49</f>
        <v>0.370699981059346</v>
      </c>
      <c r="G49" s="6" t="n">
        <v>1.42</v>
      </c>
      <c r="H49" s="7" t="n">
        <f aca="false">(1-NORMSDIST(G49-1.5))*1000000</f>
        <v>531881.372013987</v>
      </c>
      <c r="I49" s="8" t="n">
        <f aca="false">H49/1000000</f>
        <v>0.531881372013987</v>
      </c>
      <c r="J49" s="8" t="n">
        <f aca="false">100%-I49</f>
        <v>0.468118627986013</v>
      </c>
      <c r="L49" s="6" t="n">
        <v>1.67</v>
      </c>
      <c r="M49" s="7" t="n">
        <f aca="false">(1-NORMSDIST(L49-1.5))*1000000</f>
        <v>432505.068324962</v>
      </c>
      <c r="N49" s="8" t="n">
        <f aca="false">M49/1000000</f>
        <v>0.432505068324962</v>
      </c>
      <c r="O49" s="8" t="n">
        <f aca="false">100%-N49</f>
        <v>0.567494931675038</v>
      </c>
      <c r="Q49" s="6" t="n">
        <v>1.92</v>
      </c>
      <c r="R49" s="7" t="n">
        <f aca="false">(1-NORMSDIST(Q49-1.5))*1000000</f>
        <v>337242.72684825</v>
      </c>
      <c r="S49" s="4" t="n">
        <f aca="false">R49/1000000</f>
        <v>0.33724272684825</v>
      </c>
      <c r="T49" s="4" t="n">
        <f aca="false">100%-S49</f>
        <v>0.662757273151751</v>
      </c>
    </row>
    <row r="50" customFormat="false" ht="17" hidden="false" customHeight="false" outlineLevel="0" collapsed="false">
      <c r="A50" s="6" t="n">
        <v>1.18</v>
      </c>
      <c r="B50" s="7" t="n">
        <f aca="false">(1-NORMSDIST(A50-1.5))*1000000</f>
        <v>625515.83472332</v>
      </c>
      <c r="C50" s="8" t="n">
        <f aca="false">B50/1000000</f>
        <v>0.62551583472332</v>
      </c>
      <c r="D50" s="8" t="n">
        <f aca="false">100%-C50</f>
        <v>0.37448416527668</v>
      </c>
      <c r="G50" s="6" t="n">
        <v>1.43</v>
      </c>
      <c r="H50" s="7" t="n">
        <f aca="false">(1-NORMSDIST(G50-1.5))*1000000</f>
        <v>527903.170180521</v>
      </c>
      <c r="I50" s="8" t="n">
        <f aca="false">H50/1000000</f>
        <v>0.527903170180521</v>
      </c>
      <c r="J50" s="8" t="n">
        <f aca="false">100%-I50</f>
        <v>0.472096829819479</v>
      </c>
      <c r="L50" s="6" t="n">
        <v>1.68</v>
      </c>
      <c r="M50" s="7" t="n">
        <f aca="false">(1-NORMSDIST(L50-1.5))*1000000</f>
        <v>428576.284099099</v>
      </c>
      <c r="N50" s="8" t="n">
        <f aca="false">M50/1000000</f>
        <v>0.428576284099099</v>
      </c>
      <c r="O50" s="8" t="n">
        <f aca="false">100%-N50</f>
        <v>0.571423715900901</v>
      </c>
      <c r="Q50" s="6" t="n">
        <v>1.93</v>
      </c>
      <c r="R50" s="7" t="n">
        <f aca="false">(1-NORMSDIST(Q50-1.5))*1000000</f>
        <v>333597.820595458</v>
      </c>
      <c r="S50" s="4" t="n">
        <f aca="false">R50/1000000</f>
        <v>0.333597820595458</v>
      </c>
      <c r="T50" s="4" t="n">
        <f aca="false">100%-S50</f>
        <v>0.666402179404542</v>
      </c>
    </row>
    <row r="51" customFormat="false" ht="17" hidden="false" customHeight="false" outlineLevel="0" collapsed="false">
      <c r="A51" s="6" t="n">
        <v>1.19</v>
      </c>
      <c r="B51" s="7" t="n">
        <f aca="false">(1-NORMSDIST(A51-1.5))*1000000</f>
        <v>621719.521822019</v>
      </c>
      <c r="C51" s="8" t="n">
        <f aca="false">B51/1000000</f>
        <v>0.621719521822019</v>
      </c>
      <c r="D51" s="8" t="n">
        <f aca="false">100%-C51</f>
        <v>0.378280478177981</v>
      </c>
      <c r="G51" s="6" t="n">
        <v>1.44</v>
      </c>
      <c r="H51" s="7" t="n">
        <f aca="false">(1-NORMSDIST(G51-1.5))*1000000</f>
        <v>523922.182654107</v>
      </c>
      <c r="I51" s="8" t="n">
        <f aca="false">H51/1000000</f>
        <v>0.523922182654107</v>
      </c>
      <c r="J51" s="8" t="n">
        <f aca="false">100%-I51</f>
        <v>0.476077817345893</v>
      </c>
      <c r="L51" s="6" t="n">
        <v>1.69</v>
      </c>
      <c r="M51" s="7" t="n">
        <f aca="false">(1-NORMSDIST(L51-1.5))*1000000</f>
        <v>424654.565265205</v>
      </c>
      <c r="N51" s="8" t="n">
        <f aca="false">M51/1000000</f>
        <v>0.424654565265205</v>
      </c>
      <c r="O51" s="8" t="n">
        <f aca="false">100%-N51</f>
        <v>0.575345434734795</v>
      </c>
      <c r="Q51" s="6" t="n">
        <v>1.94</v>
      </c>
      <c r="R51" s="7" t="n">
        <f aca="false">(1-NORMSDIST(Q51-1.5))*1000000</f>
        <v>329968.553660594</v>
      </c>
      <c r="S51" s="4" t="n">
        <f aca="false">R51/1000000</f>
        <v>0.329968553660594</v>
      </c>
      <c r="T51" s="4" t="n">
        <f aca="false">100%-S51</f>
        <v>0.670031446339406</v>
      </c>
    </row>
    <row r="52" customFormat="false" ht="17" hidden="false" customHeight="false" outlineLevel="0" collapsed="false">
      <c r="A52" s="6" t="n">
        <v>1.2</v>
      </c>
      <c r="B52" s="7" t="n">
        <f aca="false">(1-NORMSDIST(A52-1.5))*1000000</f>
        <v>617911.422188953</v>
      </c>
      <c r="C52" s="8" t="n">
        <f aca="false">B52/1000000</f>
        <v>0.617911422188953</v>
      </c>
      <c r="D52" s="8" t="n">
        <f aca="false">100%-C52</f>
        <v>0.382088577811047</v>
      </c>
      <c r="G52" s="6" t="n">
        <v>1.45</v>
      </c>
      <c r="H52" s="7" t="n">
        <f aca="false">(1-NORMSDIST(G52-1.5))*1000000</f>
        <v>519938.805838373</v>
      </c>
      <c r="I52" s="8" t="n">
        <f aca="false">H52/1000000</f>
        <v>0.519938805838373</v>
      </c>
      <c r="J52" s="8" t="n">
        <f aca="false">100%-I52</f>
        <v>0.480061194161628</v>
      </c>
      <c r="L52" s="6" t="n">
        <v>1.7</v>
      </c>
      <c r="M52" s="7" t="n">
        <f aca="false">(1-NORMSDIST(L52-1.5))*1000000</f>
        <v>420740.290560897</v>
      </c>
      <c r="N52" s="8" t="n">
        <f aca="false">M52/1000000</f>
        <v>0.420740290560897</v>
      </c>
      <c r="O52" s="8" t="n">
        <f aca="false">100%-N52</f>
        <v>0.579259709439103</v>
      </c>
      <c r="Q52" s="6" t="n">
        <v>1.95</v>
      </c>
      <c r="R52" s="7" t="n">
        <f aca="false">(1-NORMSDIST(Q52-1.5))*1000000</f>
        <v>326355.22028792</v>
      </c>
      <c r="S52" s="4" t="n">
        <f aca="false">R52/1000000</f>
        <v>0.32635522028792</v>
      </c>
      <c r="T52" s="4" t="n">
        <f aca="false">100%-S52</f>
        <v>0.67364477971208</v>
      </c>
    </row>
    <row r="53" customFormat="false" ht="17" hidden="false" customHeight="false" outlineLevel="0" collapsed="false">
      <c r="A53" s="6" t="n">
        <v>1.21</v>
      </c>
      <c r="B53" s="7" t="n">
        <f aca="false">(1-NORMSDIST(A53-1.5))*1000000</f>
        <v>614091.881198877</v>
      </c>
      <c r="C53" s="8" t="n">
        <f aca="false">B53/1000000</f>
        <v>0.614091881198877</v>
      </c>
      <c r="D53" s="8" t="n">
        <f aca="false">100%-C53</f>
        <v>0.385908118801123</v>
      </c>
      <c r="G53" s="6" t="n">
        <v>1.46</v>
      </c>
      <c r="H53" s="7" t="n">
        <f aca="false">(1-NORMSDIST(G53-1.5))*1000000</f>
        <v>515953.436852831</v>
      </c>
      <c r="I53" s="8" t="n">
        <f aca="false">H53/1000000</f>
        <v>0.515953436852831</v>
      </c>
      <c r="J53" s="8" t="n">
        <f aca="false">100%-I53</f>
        <v>0.484046563147169</v>
      </c>
      <c r="L53" s="6" t="n">
        <v>1.71</v>
      </c>
      <c r="M53" s="7" t="n">
        <f aca="false">(1-NORMSDIST(L53-1.5))*1000000</f>
        <v>416833.836517558</v>
      </c>
      <c r="N53" s="8" t="n">
        <f aca="false">M53/1000000</f>
        <v>0.416833836517558</v>
      </c>
      <c r="O53" s="8" t="n">
        <f aca="false">100%-N53</f>
        <v>0.583166163482442</v>
      </c>
      <c r="Q53" s="6" t="n">
        <v>1.96</v>
      </c>
      <c r="R53" s="7" t="n">
        <f aca="false">(1-NORMSDIST(Q53-1.5))*1000000</f>
        <v>322758.110250348</v>
      </c>
      <c r="S53" s="4" t="n">
        <f aca="false">R53/1000000</f>
        <v>0.322758110250348</v>
      </c>
      <c r="T53" s="4" t="n">
        <f aca="false">100%-S53</f>
        <v>0.677241889749652</v>
      </c>
    </row>
    <row r="54" customFormat="false" ht="17" hidden="false" customHeight="false" outlineLevel="0" collapsed="false">
      <c r="A54" s="6" t="n">
        <v>1.22</v>
      </c>
      <c r="B54" s="7" t="n">
        <f aca="false">(1-NORMSDIST(A54-1.5))*1000000</f>
        <v>610261.247555797</v>
      </c>
      <c r="C54" s="8" t="n">
        <f aca="false">B54/1000000</f>
        <v>0.610261247555797</v>
      </c>
      <c r="D54" s="8" t="n">
        <f aca="false">100%-C54</f>
        <v>0.389738752444203</v>
      </c>
      <c r="G54" s="6" t="n">
        <v>1.47</v>
      </c>
      <c r="H54" s="7" t="n">
        <f aca="false">(1-NORMSDIST(G54-1.5))*1000000</f>
        <v>511966.473414113</v>
      </c>
      <c r="I54" s="8" t="n">
        <f aca="false">H54/1000000</f>
        <v>0.511966473414113</v>
      </c>
      <c r="J54" s="8" t="n">
        <f aca="false">100%-I54</f>
        <v>0.488033526585887</v>
      </c>
      <c r="L54" s="6" t="n">
        <v>1.72</v>
      </c>
      <c r="M54" s="7" t="n">
        <f aca="false">(1-NORMSDIST(L54-1.5))*1000000</f>
        <v>412935.577351785</v>
      </c>
      <c r="N54" s="8" t="n">
        <f aca="false">M54/1000000</f>
        <v>0.412935577351785</v>
      </c>
      <c r="O54" s="8" t="n">
        <f aca="false">100%-N54</f>
        <v>0.587064422648215</v>
      </c>
      <c r="Q54" s="6" t="n">
        <v>1.97</v>
      </c>
      <c r="R54" s="7" t="n">
        <f aca="false">(1-NORMSDIST(Q54-1.5))*1000000</f>
        <v>319177.508782556</v>
      </c>
      <c r="S54" s="4" t="n">
        <f aca="false">R54/1000000</f>
        <v>0.319177508782556</v>
      </c>
      <c r="T54" s="4" t="n">
        <f aca="false">100%-S54</f>
        <v>0.680822491217444</v>
      </c>
    </row>
    <row r="55" customFormat="false" ht="17" hidden="false" customHeight="false" outlineLevel="0" collapsed="false">
      <c r="A55" s="6" t="n">
        <v>1.23</v>
      </c>
      <c r="B55" s="7" t="n">
        <f aca="false">(1-NORMSDIST(A55-1.5))*1000000</f>
        <v>606419.87319804</v>
      </c>
      <c r="C55" s="8" t="n">
        <f aca="false">B55/1000000</f>
        <v>0.60641987319804</v>
      </c>
      <c r="D55" s="8" t="n">
        <f aca="false">100%-C55</f>
        <v>0.393580126801961</v>
      </c>
      <c r="G55" s="6" t="n">
        <v>1.48</v>
      </c>
      <c r="H55" s="7" t="n">
        <f aca="false">(1-NORMSDIST(G55-1.5))*1000000</f>
        <v>507978.313716902</v>
      </c>
      <c r="I55" s="8" t="n">
        <f aca="false">H55/1000000</f>
        <v>0.507978313716902</v>
      </c>
      <c r="J55" s="8" t="n">
        <f aca="false">100%-I55</f>
        <v>0.492021686283098</v>
      </c>
      <c r="L55" s="6" t="n">
        <v>1.73</v>
      </c>
      <c r="M55" s="7" t="n">
        <f aca="false">(1-NORMSDIST(L55-1.5))*1000000</f>
        <v>409045.884857994</v>
      </c>
      <c r="N55" s="8" t="n">
        <f aca="false">M55/1000000</f>
        <v>0.409045884857994</v>
      </c>
      <c r="O55" s="8" t="n">
        <f aca="false">100%-N55</f>
        <v>0.590954115142006</v>
      </c>
      <c r="Q55" s="6" t="n">
        <v>1.98</v>
      </c>
      <c r="R55" s="7" t="n">
        <f aca="false">(1-NORMSDIST(Q55-1.5))*1000000</f>
        <v>315613.696516223</v>
      </c>
      <c r="S55" s="4" t="n">
        <f aca="false">R55/1000000</f>
        <v>0.315613696516223</v>
      </c>
      <c r="T55" s="4" t="n">
        <f aca="false">100%-S55</f>
        <v>0.684386303483777</v>
      </c>
    </row>
    <row r="56" customFormat="false" ht="17" hidden="false" customHeight="false" outlineLevel="0" collapsed="false">
      <c r="A56" s="6" t="n">
        <v>1.24</v>
      </c>
      <c r="B56" s="7" t="n">
        <f aca="false">(1-NORMSDIST(A56-1.5))*1000000</f>
        <v>602568.113201761</v>
      </c>
      <c r="C56" s="8" t="n">
        <f aca="false">B56/1000000</f>
        <v>0.602568113201761</v>
      </c>
      <c r="D56" s="8" t="n">
        <f aca="false">100%-C56</f>
        <v>0.397431886798239</v>
      </c>
      <c r="G56" s="6" t="n">
        <v>1.49</v>
      </c>
      <c r="H56" s="7" t="n">
        <f aca="false">(1-NORMSDIST(G56-1.5))*1000000</f>
        <v>503989.356314632</v>
      </c>
      <c r="I56" s="8" t="n">
        <f aca="false">H56/1000000</f>
        <v>0.503989356314632</v>
      </c>
      <c r="J56" s="8" t="n">
        <f aca="false">100%-I56</f>
        <v>0.496010643685368</v>
      </c>
      <c r="L56" s="6" t="n">
        <v>1.74</v>
      </c>
      <c r="M56" s="7" t="n">
        <f aca="false">(1-NORMSDIST(L56-1.5))*1000000</f>
        <v>405165.128302204</v>
      </c>
      <c r="N56" s="8" t="n">
        <f aca="false">M56/1000000</f>
        <v>0.405165128302204</v>
      </c>
      <c r="O56" s="8" t="n">
        <f aca="false">100%-N56</f>
        <v>0.594834871697796</v>
      </c>
      <c r="Q56" s="6" t="n">
        <v>1.99</v>
      </c>
      <c r="R56" s="7" t="n">
        <f aca="false">(1-NORMSDIST(Q56-1.5))*1000000</f>
        <v>312066.949417391</v>
      </c>
      <c r="S56" s="4" t="n">
        <f aca="false">R56/1000000</f>
        <v>0.312066949417391</v>
      </c>
      <c r="T56" s="4" t="n">
        <f aca="false">100%-S56</f>
        <v>0.68793305058261</v>
      </c>
    </row>
    <row r="57" customFormat="false" ht="17" hidden="false" customHeight="false" outlineLevel="0" collapsed="false">
      <c r="A57" s="6" t="n">
        <v>1.25</v>
      </c>
      <c r="B57" s="7" t="n">
        <f aca="false">(1-NORMSDIST(A57-1.5))*1000000</f>
        <v>598706.325682924</v>
      </c>
      <c r="C57" s="8" t="n">
        <f aca="false">B57/1000000</f>
        <v>0.598706325682924</v>
      </c>
      <c r="D57" s="8" t="n">
        <f aca="false">100%-C57</f>
        <v>0.401293674317076</v>
      </c>
      <c r="G57" s="6" t="n">
        <v>1.5</v>
      </c>
      <c r="H57" s="7" t="n">
        <f aca="false">(1-NORMSDIST(G57-1.5))*1000000</f>
        <v>500000</v>
      </c>
      <c r="I57" s="8" t="n">
        <f aca="false">H57/1000000</f>
        <v>0.5</v>
      </c>
      <c r="J57" s="8" t="n">
        <f aca="false">100%-I57</f>
        <v>0.5</v>
      </c>
      <c r="L57" s="6" t="n">
        <v>1.75</v>
      </c>
      <c r="M57" s="7" t="n">
        <f aca="false">(1-NORMSDIST(L57-1.5))*1000000</f>
        <v>401293.674317076</v>
      </c>
      <c r="N57" s="8" t="n">
        <f aca="false">M57/1000000</f>
        <v>0.401293674317076</v>
      </c>
      <c r="O57" s="8" t="n">
        <f aca="false">100%-N57</f>
        <v>0.598706325682924</v>
      </c>
      <c r="Q57" s="6" t="n">
        <v>2</v>
      </c>
      <c r="R57" s="7" t="n">
        <f aca="false">(1-NORMSDIST(Q57-1.5))*1000000</f>
        <v>308537.538725987</v>
      </c>
      <c r="S57" s="4" t="n">
        <f aca="false">R57/1000000</f>
        <v>0.308537538725987</v>
      </c>
      <c r="T57" s="4" t="n">
        <f aca="false">100%-S57</f>
        <v>0.691462461274013</v>
      </c>
    </row>
    <row r="59" customFormat="false" ht="33.75" hidden="false" customHeight="true" outlineLevel="0" collapsed="false">
      <c r="A59" s="1" t="s">
        <v>5</v>
      </c>
      <c r="B59" s="1"/>
      <c r="C59" s="1"/>
      <c r="D59" s="1"/>
      <c r="G59" s="1" t="s">
        <v>5</v>
      </c>
      <c r="H59" s="1"/>
      <c r="I59" s="1"/>
      <c r="J59" s="1"/>
      <c r="L59" s="1" t="s">
        <v>5</v>
      </c>
      <c r="M59" s="1"/>
      <c r="N59" s="1"/>
      <c r="O59" s="1"/>
      <c r="Q59" s="1" t="s">
        <v>5</v>
      </c>
      <c r="R59" s="1"/>
      <c r="S59" s="1"/>
      <c r="T59" s="1"/>
    </row>
    <row r="60" customFormat="false" ht="17" hidden="false" customHeight="false" outlineLevel="0" collapsed="false">
      <c r="A60" s="2" t="s">
        <v>1</v>
      </c>
      <c r="B60" s="3" t="s">
        <v>2</v>
      </c>
      <c r="C60" s="4" t="s">
        <v>3</v>
      </c>
      <c r="D60" s="5" t="s">
        <v>4</v>
      </c>
      <c r="G60" s="2" t="s">
        <v>1</v>
      </c>
      <c r="H60" s="3" t="s">
        <v>2</v>
      </c>
      <c r="I60" s="4" t="s">
        <v>3</v>
      </c>
      <c r="J60" s="5" t="s">
        <v>4</v>
      </c>
      <c r="L60" s="2" t="s">
        <v>1</v>
      </c>
      <c r="M60" s="3" t="s">
        <v>2</v>
      </c>
      <c r="N60" s="4" t="s">
        <v>3</v>
      </c>
      <c r="O60" s="5" t="s">
        <v>4</v>
      </c>
      <c r="Q60" s="2" t="s">
        <v>1</v>
      </c>
      <c r="R60" s="3" t="s">
        <v>2</v>
      </c>
      <c r="S60" s="4" t="s">
        <v>3</v>
      </c>
      <c r="T60" s="5" t="s">
        <v>4</v>
      </c>
    </row>
    <row r="61" customFormat="false" ht="17" hidden="false" customHeight="false" outlineLevel="0" collapsed="false">
      <c r="A61" s="6" t="n">
        <v>2.01</v>
      </c>
      <c r="B61" s="7" t="n">
        <f aca="false">(1-NORMSDIST(A61-1.5))*1000000</f>
        <v>305025.73089752</v>
      </c>
      <c r="C61" s="4" t="n">
        <f aca="false">B61/1000000</f>
        <v>0.30502573089752</v>
      </c>
      <c r="D61" s="4" t="n">
        <f aca="false">100%-C61</f>
        <v>0.694974269102481</v>
      </c>
      <c r="G61" s="6" t="n">
        <v>2.26</v>
      </c>
      <c r="H61" s="7" t="n">
        <f aca="false">(1-NORMSDIST(G61-1.5))*1000000</f>
        <v>223627.292437599</v>
      </c>
      <c r="I61" s="4" t="n">
        <f aca="false">H61/1000000</f>
        <v>0.2236272924376</v>
      </c>
      <c r="J61" s="4" t="n">
        <f aca="false">100%-I61</f>
        <v>0.776372707562401</v>
      </c>
      <c r="L61" s="6" t="n">
        <v>2.51</v>
      </c>
      <c r="M61" s="7" t="n">
        <f aca="false">(1-NORMSDIST(L61-1.5))*1000000</f>
        <v>156247.645021255</v>
      </c>
      <c r="N61" s="4" t="n">
        <f aca="false">M61/1000000</f>
        <v>0.156247645021255</v>
      </c>
      <c r="O61" s="4" t="n">
        <f aca="false">100%-N61</f>
        <v>0.843752354978745</v>
      </c>
      <c r="Q61" s="6" t="n">
        <v>2.76</v>
      </c>
      <c r="R61" s="7" t="n">
        <f aca="false">(1-NORMSDIST(Q61-1.5))*1000000</f>
        <v>103834.6811213</v>
      </c>
      <c r="S61" s="4" t="n">
        <f aca="false">R61/1000000</f>
        <v>0.1038346811213</v>
      </c>
      <c r="T61" s="4" t="n">
        <f aca="false">100%-S61</f>
        <v>0.8961653188787</v>
      </c>
    </row>
    <row r="62" customFormat="false" ht="17" hidden="false" customHeight="false" outlineLevel="0" collapsed="false">
      <c r="A62" s="6" t="n">
        <v>2.02</v>
      </c>
      <c r="B62" s="7" t="n">
        <f aca="false">(1-NORMSDIST(A62-1.5))*1000000</f>
        <v>301531.787546966</v>
      </c>
      <c r="C62" s="4" t="n">
        <f aca="false">B62/1000000</f>
        <v>0.301531787546966</v>
      </c>
      <c r="D62" s="4" t="n">
        <f aca="false">100%-C62</f>
        <v>0.698468212453034</v>
      </c>
      <c r="G62" s="6" t="n">
        <v>2.27</v>
      </c>
      <c r="H62" s="7" t="n">
        <f aca="false">(1-NORMSDIST(G62-1.5))*1000000</f>
        <v>220649.94634265</v>
      </c>
      <c r="I62" s="4" t="n">
        <f aca="false">H62/1000000</f>
        <v>0.22064994634265</v>
      </c>
      <c r="J62" s="4" t="n">
        <f aca="false">100%-I62</f>
        <v>0.77935005365735</v>
      </c>
      <c r="L62" s="6" t="n">
        <v>2.52</v>
      </c>
      <c r="M62" s="7" t="n">
        <f aca="false">(1-NORMSDIST(L62-1.5))*1000000</f>
        <v>153864.230372735</v>
      </c>
      <c r="N62" s="4" t="n">
        <f aca="false">M62/1000000</f>
        <v>0.153864230372735</v>
      </c>
      <c r="O62" s="4" t="n">
        <f aca="false">100%-N62</f>
        <v>0.846135769627265</v>
      </c>
      <c r="Q62" s="6" t="n">
        <v>2.77</v>
      </c>
      <c r="R62" s="7" t="n">
        <f aca="false">(1-NORMSDIST(Q62-1.5))*1000000</f>
        <v>102042.315074819</v>
      </c>
      <c r="S62" s="4" t="n">
        <f aca="false">R62/1000000</f>
        <v>0.102042315074819</v>
      </c>
      <c r="T62" s="4" t="n">
        <f aca="false">100%-S62</f>
        <v>0.897957684925181</v>
      </c>
    </row>
    <row r="63" customFormat="false" ht="17" hidden="false" customHeight="false" outlineLevel="0" collapsed="false">
      <c r="A63" s="6" t="n">
        <v>2.03</v>
      </c>
      <c r="B63" s="7" t="n">
        <f aca="false">(1-NORMSDIST(A63-1.5))*1000000</f>
        <v>298055.965394876</v>
      </c>
      <c r="C63" s="4" t="n">
        <f aca="false">B63/1000000</f>
        <v>0.298055965394876</v>
      </c>
      <c r="D63" s="4" t="n">
        <f aca="false">100%-C63</f>
        <v>0.701944034605124</v>
      </c>
      <c r="G63" s="6" t="n">
        <v>2.28</v>
      </c>
      <c r="H63" s="7" t="n">
        <f aca="false">(1-NORMSDIST(G63-1.5))*1000000</f>
        <v>217695.437585733</v>
      </c>
      <c r="I63" s="4" t="n">
        <f aca="false">H63/1000000</f>
        <v>0.217695437585733</v>
      </c>
      <c r="J63" s="4" t="n">
        <f aca="false">100%-I63</f>
        <v>0.782304562414267</v>
      </c>
      <c r="L63" s="6" t="n">
        <v>2.53</v>
      </c>
      <c r="M63" s="7" t="n">
        <f aca="false">(1-NORMSDIST(L63-1.5))*1000000</f>
        <v>151505.002788344</v>
      </c>
      <c r="N63" s="4" t="n">
        <f aca="false">M63/1000000</f>
        <v>0.151505002788344</v>
      </c>
      <c r="O63" s="4" t="n">
        <f aca="false">100%-N63</f>
        <v>0.848494997211656</v>
      </c>
      <c r="Q63" s="6" t="n">
        <v>2.78</v>
      </c>
      <c r="R63" s="7" t="n">
        <f aca="false">(1-NORMSDIST(Q63-1.5))*1000000</f>
        <v>100272.567954442</v>
      </c>
      <c r="S63" s="4" t="n">
        <f aca="false">R63/1000000</f>
        <v>0.100272567954442</v>
      </c>
      <c r="T63" s="4" t="n">
        <f aca="false">100%-S63</f>
        <v>0.899727432045558</v>
      </c>
    </row>
    <row r="64" customFormat="false" ht="17" hidden="false" customHeight="false" outlineLevel="0" collapsed="false">
      <c r="A64" s="6" t="n">
        <v>2.04</v>
      </c>
      <c r="B64" s="7" t="n">
        <f aca="false">(1-NORMSDIST(A64-1.5))*1000000</f>
        <v>294598.516215698</v>
      </c>
      <c r="C64" s="4" t="n">
        <f aca="false">B64/1000000</f>
        <v>0.294598516215698</v>
      </c>
      <c r="D64" s="4" t="n">
        <f aca="false">100%-C64</f>
        <v>0.705401483784302</v>
      </c>
      <c r="G64" s="6" t="n">
        <v>2.29</v>
      </c>
      <c r="H64" s="7" t="n">
        <f aca="false">(1-NORMSDIST(G64-1.5))*1000000</f>
        <v>214763.884163637</v>
      </c>
      <c r="I64" s="4" t="n">
        <f aca="false">H64/1000000</f>
        <v>0.214763884163637</v>
      </c>
      <c r="J64" s="4" t="n">
        <f aca="false">100%-I64</f>
        <v>0.785236115836363</v>
      </c>
      <c r="L64" s="6" t="n">
        <v>2.54</v>
      </c>
      <c r="M64" s="7" t="n">
        <f aca="false">(1-NORMSDIST(L64-1.5))*1000000</f>
        <v>149169.950330981</v>
      </c>
      <c r="N64" s="4" t="n">
        <f aca="false">M64/1000000</f>
        <v>0.149169950330981</v>
      </c>
      <c r="O64" s="4" t="n">
        <f aca="false">100%-N64</f>
        <v>0.850830049669019</v>
      </c>
      <c r="Q64" s="6" t="n">
        <v>2.79</v>
      </c>
      <c r="R64" s="7" t="n">
        <f aca="false">(1-NORMSDIST(Q64-1.5))*1000000</f>
        <v>98525.3290497479</v>
      </c>
      <c r="S64" s="4" t="n">
        <f aca="false">R64/1000000</f>
        <v>0.0985253290497479</v>
      </c>
      <c r="T64" s="4" t="n">
        <f aca="false">100%-S64</f>
        <v>0.901474670950252</v>
      </c>
    </row>
    <row r="65" customFormat="false" ht="17" hidden="false" customHeight="false" outlineLevel="0" collapsed="false">
      <c r="A65" s="6" t="n">
        <v>2.05</v>
      </c>
      <c r="B65" s="7" t="n">
        <f aca="false">(1-NORMSDIST(A65-1.5))*1000000</f>
        <v>291159.686788346</v>
      </c>
      <c r="C65" s="4" t="n">
        <f aca="false">B65/1000000</f>
        <v>0.291159686788346</v>
      </c>
      <c r="D65" s="4" t="n">
        <f aca="false">100%-C65</f>
        <v>0.708840313211654</v>
      </c>
      <c r="G65" s="6" t="n">
        <v>2.3</v>
      </c>
      <c r="H65" s="7" t="n">
        <f aca="false">(1-NORMSDIST(G65-1.5))*1000000</f>
        <v>211855.398583397</v>
      </c>
      <c r="I65" s="4" t="n">
        <f aca="false">H65/1000000</f>
        <v>0.211855398583397</v>
      </c>
      <c r="J65" s="4" t="n">
        <f aca="false">100%-I65</f>
        <v>0.788144601416603</v>
      </c>
      <c r="L65" s="6" t="n">
        <v>2.55</v>
      </c>
      <c r="M65" s="7" t="n">
        <f aca="false">(1-NORMSDIST(L65-1.5))*1000000</f>
        <v>146859.056375896</v>
      </c>
      <c r="N65" s="4" t="n">
        <f aca="false">M65/1000000</f>
        <v>0.146859056375896</v>
      </c>
      <c r="O65" s="4" t="n">
        <f aca="false">100%-N65</f>
        <v>0.853140943624104</v>
      </c>
      <c r="Q65" s="6" t="n">
        <v>2.8</v>
      </c>
      <c r="R65" s="7" t="n">
        <f aca="false">(1-NORMSDIST(Q65-1.5))*1000000</f>
        <v>96800.4845856104</v>
      </c>
      <c r="S65" s="4" t="n">
        <f aca="false">R65/1000000</f>
        <v>0.0968004845856104</v>
      </c>
      <c r="T65" s="4" t="n">
        <f aca="false">100%-S65</f>
        <v>0.90319951541439</v>
      </c>
    </row>
    <row r="66" customFormat="false" ht="17" hidden="false" customHeight="false" outlineLevel="0" collapsed="false">
      <c r="A66" s="6" t="n">
        <v>2.06</v>
      </c>
      <c r="B66" s="7" t="n">
        <f aca="false">(1-NORMSDIST(A66-1.5))*1000000</f>
        <v>287739.718849027</v>
      </c>
      <c r="C66" s="4" t="n">
        <f aca="false">B66/1000000</f>
        <v>0.287739718849027</v>
      </c>
      <c r="D66" s="4" t="n">
        <f aca="false">100%-C66</f>
        <v>0.712260281150973</v>
      </c>
      <c r="G66" s="6" t="n">
        <v>2.31</v>
      </c>
      <c r="H66" s="7" t="n">
        <f aca="false">(1-NORMSDIST(G66-1.5))*1000000</f>
        <v>208970.087871602</v>
      </c>
      <c r="I66" s="4" t="n">
        <f aca="false">H66/1000000</f>
        <v>0.208970087871602</v>
      </c>
      <c r="J66" s="4" t="n">
        <f aca="false">100%-I66</f>
        <v>0.791029912128398</v>
      </c>
      <c r="L66" s="6" t="n">
        <v>2.56</v>
      </c>
      <c r="M66" s="7" t="n">
        <f aca="false">(1-NORMSDIST(L66-1.5))*1000000</f>
        <v>144572.29966391</v>
      </c>
      <c r="N66" s="4" t="n">
        <f aca="false">M66/1000000</f>
        <v>0.14457229966391</v>
      </c>
      <c r="O66" s="4" t="n">
        <f aca="false">100%-N66</f>
        <v>0.85542770033609</v>
      </c>
      <c r="Q66" s="6" t="n">
        <v>2.81</v>
      </c>
      <c r="R66" s="7" t="n">
        <f aca="false">(1-NORMSDIST(Q66-1.5))*1000000</f>
        <v>95097.9177952391</v>
      </c>
      <c r="S66" s="4" t="n">
        <f aca="false">R66/1000000</f>
        <v>0.0950979177952391</v>
      </c>
      <c r="T66" s="4" t="n">
        <f aca="false">100%-S66</f>
        <v>0.904902082204761</v>
      </c>
    </row>
    <row r="67" customFormat="false" ht="17" hidden="false" customHeight="false" outlineLevel="0" collapsed="false">
      <c r="A67" s="6" t="n">
        <v>2.07</v>
      </c>
      <c r="B67" s="7" t="n">
        <f aca="false">(1-NORMSDIST(A67-1.5))*1000000</f>
        <v>284338.849046324</v>
      </c>
      <c r="C67" s="4" t="n">
        <f aca="false">B67/1000000</f>
        <v>0.284338849046324</v>
      </c>
      <c r="D67" s="4" t="n">
        <f aca="false">100%-C67</f>
        <v>0.715661150953676</v>
      </c>
      <c r="G67" s="6" t="n">
        <v>2.32</v>
      </c>
      <c r="H67" s="7" t="n">
        <f aca="false">(1-NORMSDIST(G67-1.5))*1000000</f>
        <v>206108.053585813</v>
      </c>
      <c r="I67" s="4" t="n">
        <f aca="false">H67/1000000</f>
        <v>0.206108053585813</v>
      </c>
      <c r="J67" s="4" t="n">
        <f aca="false">100%-I67</f>
        <v>0.793891946414187</v>
      </c>
      <c r="L67" s="6" t="n">
        <v>2.57</v>
      </c>
      <c r="M67" s="7" t="n">
        <f aca="false">(1-NORMSDIST(L67-1.5))*1000000</f>
        <v>142309.654355939</v>
      </c>
      <c r="N67" s="4" t="n">
        <f aca="false">M67/1000000</f>
        <v>0.142309654355939</v>
      </c>
      <c r="O67" s="4" t="n">
        <f aca="false">100%-N67</f>
        <v>0.857690345644061</v>
      </c>
      <c r="Q67" s="6" t="n">
        <v>2.82</v>
      </c>
      <c r="R67" s="7" t="n">
        <f aca="false">(1-NORMSDIST(Q67-1.5))*1000000</f>
        <v>93417.5089934719</v>
      </c>
      <c r="S67" s="4" t="n">
        <f aca="false">R67/1000000</f>
        <v>0.0934175089934719</v>
      </c>
      <c r="T67" s="4" t="n">
        <f aca="false">100%-S67</f>
        <v>0.906582491006528</v>
      </c>
    </row>
    <row r="68" customFormat="false" ht="17" hidden="false" customHeight="false" outlineLevel="0" collapsed="false">
      <c r="A68" s="6" t="n">
        <v>2.08</v>
      </c>
      <c r="B68" s="7" t="n">
        <f aca="false">(1-NORMSDIST(A68-1.5))*1000000</f>
        <v>280957.308898564</v>
      </c>
      <c r="C68" s="4" t="n">
        <f aca="false">B68/1000000</f>
        <v>0.280957308898564</v>
      </c>
      <c r="D68" s="4" t="n">
        <f aca="false">100%-C68</f>
        <v>0.719042691101436</v>
      </c>
      <c r="G68" s="6" t="n">
        <v>2.33</v>
      </c>
      <c r="H68" s="7" t="n">
        <f aca="false">(1-NORMSDIST(G68-1.5))*1000000</f>
        <v>203269.391828068</v>
      </c>
      <c r="I68" s="4" t="n">
        <f aca="false">H68/1000000</f>
        <v>0.203269391828068</v>
      </c>
      <c r="J68" s="4" t="n">
        <f aca="false">100%-I68</f>
        <v>0.796730608171932</v>
      </c>
      <c r="L68" s="6" t="n">
        <v>2.58</v>
      </c>
      <c r="M68" s="7" t="n">
        <f aca="false">(1-NORMSDIST(L68-1.5))*1000000</f>
        <v>140071.090088769</v>
      </c>
      <c r="N68" s="4" t="n">
        <f aca="false">M68/1000000</f>
        <v>0.140071090088769</v>
      </c>
      <c r="O68" s="4" t="n">
        <f aca="false">100%-N68</f>
        <v>0.859928909911231</v>
      </c>
      <c r="Q68" s="6" t="n">
        <v>2.83</v>
      </c>
      <c r="R68" s="7" t="n">
        <f aca="false">(1-NORMSDIST(Q68-1.5))*1000000</f>
        <v>91759.1356502808</v>
      </c>
      <c r="S68" s="4" t="n">
        <f aca="false">R68/1000000</f>
        <v>0.0917591356502808</v>
      </c>
      <c r="T68" s="4" t="n">
        <f aca="false">100%-S68</f>
        <v>0.908240864349719</v>
      </c>
    </row>
    <row r="69" customFormat="false" ht="17" hidden="false" customHeight="false" outlineLevel="0" collapsed="false">
      <c r="A69" s="6" t="n">
        <v>2.09</v>
      </c>
      <c r="B69" s="7" t="n">
        <f aca="false">(1-NORMSDIST(A69-1.5))*1000000</f>
        <v>277595.324753465</v>
      </c>
      <c r="C69" s="4" t="n">
        <f aca="false">B69/1000000</f>
        <v>0.277595324753465</v>
      </c>
      <c r="D69" s="4" t="n">
        <f aca="false">100%-C69</f>
        <v>0.722404675246535</v>
      </c>
      <c r="G69" s="6" t="n">
        <v>2.34</v>
      </c>
      <c r="H69" s="7" t="n">
        <f aca="false">(1-NORMSDIST(G69-1.5))*1000000</f>
        <v>200454.19326045</v>
      </c>
      <c r="I69" s="4" t="n">
        <f aca="false">H69/1000000</f>
        <v>0.20045419326045</v>
      </c>
      <c r="J69" s="4" t="n">
        <f aca="false">100%-I69</f>
        <v>0.79954580673955</v>
      </c>
      <c r="L69" s="6" t="n">
        <v>2.59</v>
      </c>
      <c r="M69" s="7" t="n">
        <f aca="false">(1-NORMSDIST(L69-1.5))*1000000</f>
        <v>137856.572032036</v>
      </c>
      <c r="N69" s="4" t="n">
        <f aca="false">M69/1000000</f>
        <v>0.137856572032036</v>
      </c>
      <c r="O69" s="4" t="n">
        <f aca="false">100%-N69</f>
        <v>0.862143427967965</v>
      </c>
      <c r="Q69" s="6" t="n">
        <v>2.84</v>
      </c>
      <c r="R69" s="7" t="n">
        <f aca="false">(1-NORMSDIST(Q69-1.5))*1000000</f>
        <v>90122.6724644525</v>
      </c>
      <c r="S69" s="4" t="n">
        <f aca="false">R69/1000000</f>
        <v>0.0901226724644525</v>
      </c>
      <c r="T69" s="4" t="n">
        <f aca="false">100%-S69</f>
        <v>0.909877327535548</v>
      </c>
    </row>
    <row r="70" customFormat="false" ht="17" hidden="false" customHeight="false" outlineLevel="0" collapsed="false">
      <c r="A70" s="6" t="n">
        <v>2.1</v>
      </c>
      <c r="B70" s="7" t="n">
        <f aca="false">(1-NORMSDIST(A70-1.5))*1000000</f>
        <v>274253.117750074</v>
      </c>
      <c r="C70" s="4" t="n">
        <f aca="false">B70/1000000</f>
        <v>0.274253117750074</v>
      </c>
      <c r="D70" s="4" t="n">
        <f aca="false">100%-C70</f>
        <v>0.725746882249927</v>
      </c>
      <c r="G70" s="6" t="n">
        <v>2.35</v>
      </c>
      <c r="H70" s="7" t="n">
        <f aca="false">(1-NORMSDIST(G70-1.5))*1000000</f>
        <v>197662.543122692</v>
      </c>
      <c r="I70" s="4" t="n">
        <f aca="false">H70/1000000</f>
        <v>0.197662543122692</v>
      </c>
      <c r="J70" s="4" t="n">
        <f aca="false">100%-I70</f>
        <v>0.802337456877308</v>
      </c>
      <c r="L70" s="6" t="n">
        <v>2.6</v>
      </c>
      <c r="M70" s="7" t="n">
        <f aca="false">(1-NORMSDIST(L70-1.5))*1000000</f>
        <v>135666.060946383</v>
      </c>
      <c r="N70" s="4" t="n">
        <f aca="false">M70/1000000</f>
        <v>0.135666060946383</v>
      </c>
      <c r="O70" s="4" t="n">
        <f aca="false">100%-N70</f>
        <v>0.864333939053617</v>
      </c>
      <c r="Q70" s="6" t="n">
        <v>2.85</v>
      </c>
      <c r="R70" s="7" t="n">
        <f aca="false">(1-NORMSDIST(Q70-1.5))*1000000</f>
        <v>88507.9914374021</v>
      </c>
      <c r="S70" s="4" t="n">
        <f aca="false">R70/1000000</f>
        <v>0.0885079914374021</v>
      </c>
      <c r="T70" s="4" t="n">
        <f aca="false">100%-S70</f>
        <v>0.911492008562598</v>
      </c>
    </row>
    <row r="71" customFormat="false" ht="17" hidden="false" customHeight="false" outlineLevel="0" collapsed="false">
      <c r="A71" s="6" t="n">
        <v>2.11</v>
      </c>
      <c r="B71" s="7" t="n">
        <f aca="false">(1-NORMSDIST(A71-1.5))*1000000</f>
        <v>270930.903783006</v>
      </c>
      <c r="C71" s="4" t="n">
        <f aca="false">B71/1000000</f>
        <v>0.270930903783006</v>
      </c>
      <c r="D71" s="4" t="n">
        <f aca="false">100%-C71</f>
        <v>0.729069096216994</v>
      </c>
      <c r="G71" s="6" t="n">
        <v>2.36</v>
      </c>
      <c r="H71" s="7" t="n">
        <f aca="false">(1-NORMSDIST(G71-1.5))*1000000</f>
        <v>194894.521251808</v>
      </c>
      <c r="I71" s="4" t="n">
        <f aca="false">H71/1000000</f>
        <v>0.194894521251808</v>
      </c>
      <c r="J71" s="4" t="n">
        <f aca="false">100%-I71</f>
        <v>0.805105478748192</v>
      </c>
      <c r="L71" s="6" t="n">
        <v>2.61</v>
      </c>
      <c r="M71" s="7" t="n">
        <f aca="false">(1-NORMSDIST(L71-1.5))*1000000</f>
        <v>133499.513242747</v>
      </c>
      <c r="N71" s="4" t="n">
        <f aca="false">M71/1000000</f>
        <v>0.133499513242747</v>
      </c>
      <c r="O71" s="4" t="n">
        <f aca="false">100%-N71</f>
        <v>0.866500486757253</v>
      </c>
      <c r="Q71" s="6" t="n">
        <v>2.86</v>
      </c>
      <c r="R71" s="7" t="n">
        <f aca="false">(1-NORMSDIST(Q71-1.5))*1000000</f>
        <v>86914.961947085</v>
      </c>
      <c r="S71" s="4" t="n">
        <f aca="false">R71/1000000</f>
        <v>0.086914961947085</v>
      </c>
      <c r="T71" s="4" t="n">
        <f aca="false">100%-S71</f>
        <v>0.913085038052915</v>
      </c>
    </row>
    <row r="72" customFormat="false" ht="17" hidden="false" customHeight="false" outlineLevel="0" collapsed="false">
      <c r="A72" s="6" t="n">
        <v>2.12</v>
      </c>
      <c r="B72" s="7" t="n">
        <f aca="false">(1-NORMSDIST(A72-1.5))*1000000</f>
        <v>267628.893468983</v>
      </c>
      <c r="C72" s="4" t="n">
        <f aca="false">B72/1000000</f>
        <v>0.267628893468983</v>
      </c>
      <c r="D72" s="4" t="n">
        <f aca="false">100%-C72</f>
        <v>0.732371106531017</v>
      </c>
      <c r="G72" s="6" t="n">
        <v>2.37</v>
      </c>
      <c r="H72" s="7" t="n">
        <f aca="false">(1-NORMSDIST(G72-1.5))*1000000</f>
        <v>192150.202103696</v>
      </c>
      <c r="I72" s="4" t="n">
        <f aca="false">H72/1000000</f>
        <v>0.192150202103696</v>
      </c>
      <c r="J72" s="4" t="n">
        <f aca="false">100%-I72</f>
        <v>0.807849797896304</v>
      </c>
      <c r="L72" s="6" t="n">
        <v>2.62</v>
      </c>
      <c r="M72" s="7" t="n">
        <f aca="false">(1-NORMSDIST(L72-1.5))*1000000</f>
        <v>131356.881042731</v>
      </c>
      <c r="N72" s="4" t="n">
        <f aca="false">M72/1000000</f>
        <v>0.131356881042731</v>
      </c>
      <c r="O72" s="4" t="n">
        <f aca="false">100%-N72</f>
        <v>0.868643118957269</v>
      </c>
      <c r="Q72" s="6" t="n">
        <v>2.87</v>
      </c>
      <c r="R72" s="7" t="n">
        <f aca="false">(1-NORMSDIST(Q72-1.5))*1000000</f>
        <v>85343.450821967</v>
      </c>
      <c r="S72" s="4" t="n">
        <f aca="false">R72/1000000</f>
        <v>0.085343450821967</v>
      </c>
      <c r="T72" s="4" t="n">
        <f aca="false">100%-S72</f>
        <v>0.914656549178033</v>
      </c>
    </row>
    <row r="73" customFormat="false" ht="17" hidden="false" customHeight="false" outlineLevel="0" collapsed="false">
      <c r="A73" s="6" t="n">
        <v>2.13</v>
      </c>
      <c r="B73" s="7" t="n">
        <f aca="false">(1-NORMSDIST(A73-1.5))*1000000</f>
        <v>264347.292115678</v>
      </c>
      <c r="C73" s="4" t="n">
        <f aca="false">B73/1000000</f>
        <v>0.264347292115678</v>
      </c>
      <c r="D73" s="4" t="n">
        <f aca="false">100%-C73</f>
        <v>0.735652707884322</v>
      </c>
      <c r="G73" s="6" t="n">
        <v>2.38</v>
      </c>
      <c r="H73" s="7" t="n">
        <f aca="false">(1-NORMSDIST(G73-1.5))*1000000</f>
        <v>189429.654776712</v>
      </c>
      <c r="I73" s="4" t="n">
        <f aca="false">H73/1000000</f>
        <v>0.189429654776712</v>
      </c>
      <c r="J73" s="4" t="n">
        <f aca="false">100%-I73</f>
        <v>0.810570345223288</v>
      </c>
      <c r="L73" s="6" t="n">
        <v>2.63</v>
      </c>
      <c r="M73" s="7" t="n">
        <f aca="false">(1-NORMSDIST(L73-1.5))*1000000</f>
        <v>129238.112240018</v>
      </c>
      <c r="N73" s="4" t="n">
        <f aca="false">M73/1000000</f>
        <v>0.129238112240018</v>
      </c>
      <c r="O73" s="4" t="n">
        <f aca="false">100%-N73</f>
        <v>0.870761887759982</v>
      </c>
      <c r="Q73" s="6" t="n">
        <v>2.88</v>
      </c>
      <c r="R73" s="7" t="n">
        <f aca="false">(1-NORMSDIST(Q73-1.5))*1000000</f>
        <v>83793.3224150143</v>
      </c>
      <c r="S73" s="4" t="n">
        <f aca="false">R73/1000000</f>
        <v>0.0837933224150143</v>
      </c>
      <c r="T73" s="4" t="n">
        <f aca="false">100%-S73</f>
        <v>0.916206677584986</v>
      </c>
    </row>
    <row r="74" customFormat="false" ht="17" hidden="false" customHeight="false" outlineLevel="0" collapsed="false">
      <c r="A74" s="6" t="n">
        <v>2.14</v>
      </c>
      <c r="B74" s="7" t="n">
        <f aca="false">(1-NORMSDIST(A74-1.5))*1000000</f>
        <v>261086.299692862</v>
      </c>
      <c r="C74" s="4" t="n">
        <f aca="false">B74/1000000</f>
        <v>0.261086299692862</v>
      </c>
      <c r="D74" s="4" t="n">
        <f aca="false">100%-C74</f>
        <v>0.738913700307138</v>
      </c>
      <c r="G74" s="6" t="n">
        <v>2.39</v>
      </c>
      <c r="H74" s="7" t="n">
        <f aca="false">(1-NORMSDIST(G74-1.5))*1000000</f>
        <v>186732.943037173</v>
      </c>
      <c r="I74" s="4" t="n">
        <f aca="false">H74/1000000</f>
        <v>0.186732943037173</v>
      </c>
      <c r="J74" s="4" t="n">
        <f aca="false">100%-I74</f>
        <v>0.813267056962827</v>
      </c>
      <c r="L74" s="6" t="n">
        <v>2.64</v>
      </c>
      <c r="M74" s="7" t="n">
        <f aca="false">(1-NORMSDIST(L74-1.5))*1000000</f>
        <v>127143.150562798</v>
      </c>
      <c r="N74" s="4" t="n">
        <f aca="false">M74/1000000</f>
        <v>0.127143150562798</v>
      </c>
      <c r="O74" s="4" t="n">
        <f aca="false">100%-N74</f>
        <v>0.872856849437202</v>
      </c>
      <c r="Q74" s="6" t="n">
        <v>2.89</v>
      </c>
      <c r="R74" s="7" t="n">
        <f aca="false">(1-NORMSDIST(Q74-1.5))*1000000</f>
        <v>82264.438677669</v>
      </c>
      <c r="S74" s="4" t="n">
        <f aca="false">R74/1000000</f>
        <v>0.082264438677669</v>
      </c>
      <c r="T74" s="4" t="n">
        <f aca="false">100%-S74</f>
        <v>0.917735561322331</v>
      </c>
    </row>
    <row r="75" customFormat="false" ht="17" hidden="false" customHeight="false" outlineLevel="0" collapsed="false">
      <c r="A75" s="6" t="n">
        <v>2.15</v>
      </c>
      <c r="B75" s="7" t="n">
        <f aca="false">(1-NORMSDIST(A75-1.5))*1000000</f>
        <v>257846.110805865</v>
      </c>
      <c r="C75" s="4" t="n">
        <f aca="false">B75/1000000</f>
        <v>0.257846110805865</v>
      </c>
      <c r="D75" s="4" t="n">
        <f aca="false">100%-C75</f>
        <v>0.742153889194135</v>
      </c>
      <c r="G75" s="6" t="n">
        <v>2.4</v>
      </c>
      <c r="H75" s="7" t="n">
        <f aca="false">(1-NORMSDIST(G75-1.5))*1000000</f>
        <v>184060.12534676</v>
      </c>
      <c r="I75" s="4" t="n">
        <f aca="false">H75/1000000</f>
        <v>0.18406012534676</v>
      </c>
      <c r="J75" s="4" t="n">
        <f aca="false">100%-I75</f>
        <v>0.815939874653241</v>
      </c>
      <c r="L75" s="6" t="n">
        <v>2.65</v>
      </c>
      <c r="M75" s="7" t="n">
        <f aca="false">(1-NORMSDIST(L75-1.5))*1000000</f>
        <v>125071.93563715</v>
      </c>
      <c r="N75" s="4" t="n">
        <f aca="false">M75/1000000</f>
        <v>0.12507193563715</v>
      </c>
      <c r="O75" s="4" t="n">
        <f aca="false">100%-N75</f>
        <v>0.87492806436285</v>
      </c>
      <c r="Q75" s="6" t="n">
        <v>2.9</v>
      </c>
      <c r="R75" s="7" t="n">
        <f aca="false">(1-NORMSDIST(Q75-1.5))*1000000</f>
        <v>80756.6592337711</v>
      </c>
      <c r="S75" s="4" t="n">
        <f aca="false">R75/1000000</f>
        <v>0.0807566592337711</v>
      </c>
      <c r="T75" s="4" t="n">
        <f aca="false">100%-S75</f>
        <v>0.919243340766229</v>
      </c>
    </row>
    <row r="76" customFormat="false" ht="17" hidden="false" customHeight="false" outlineLevel="0" collapsed="false">
      <c r="A76" s="6" t="n">
        <v>2.16</v>
      </c>
      <c r="B76" s="7" t="n">
        <f aca="false">(1-NORMSDIST(A76-1.5))*1000000</f>
        <v>254626.914671336</v>
      </c>
      <c r="C76" s="4" t="n">
        <f aca="false">B76/1000000</f>
        <v>0.254626914671336</v>
      </c>
      <c r="D76" s="4" t="n">
        <f aca="false">100%-C76</f>
        <v>0.745373085328664</v>
      </c>
      <c r="G76" s="6" t="n">
        <v>2.41</v>
      </c>
      <c r="H76" s="7" t="n">
        <f aca="false">(1-NORMSDIST(G76-1.5))*1000000</f>
        <v>181411.254891797</v>
      </c>
      <c r="I76" s="4" t="n">
        <f aca="false">H76/1000000</f>
        <v>0.181411254891797</v>
      </c>
      <c r="J76" s="4" t="n">
        <f aca="false">100%-I76</f>
        <v>0.818588745108203</v>
      </c>
      <c r="L76" s="6" t="n">
        <v>2.66</v>
      </c>
      <c r="M76" s="7" t="n">
        <f aca="false">(1-NORMSDIST(L76-1.5))*1000000</f>
        <v>123024.403051343</v>
      </c>
      <c r="N76" s="4" t="n">
        <f aca="false">M76/1000000</f>
        <v>0.123024403051343</v>
      </c>
      <c r="O76" s="4" t="n">
        <f aca="false">100%-N76</f>
        <v>0.876975596948657</v>
      </c>
      <c r="Q76" s="6" t="n">
        <v>2.91</v>
      </c>
      <c r="R76" s="7" t="n">
        <f aca="false">(1-NORMSDIST(Q76-1.5))*1000000</f>
        <v>79269.8414533923</v>
      </c>
      <c r="S76" s="4" t="n">
        <f aca="false">R76/1000000</f>
        <v>0.0792698414533923</v>
      </c>
      <c r="T76" s="4" t="n">
        <f aca="false">100%-S76</f>
        <v>0.920730158546608</v>
      </c>
    </row>
    <row r="77" customFormat="false" ht="17" hidden="false" customHeight="false" outlineLevel="0" collapsed="false">
      <c r="A77" s="6" t="n">
        <v>2.17</v>
      </c>
      <c r="B77" s="7" t="n">
        <f aca="false">(1-NORMSDIST(A77-1.5))*1000000</f>
        <v>251428.89509531</v>
      </c>
      <c r="C77" s="4" t="n">
        <f aca="false">B77/1000000</f>
        <v>0.25142889509531</v>
      </c>
      <c r="D77" s="4" t="n">
        <f aca="false">100%-C77</f>
        <v>0.74857110490469</v>
      </c>
      <c r="G77" s="6" t="n">
        <v>2.42</v>
      </c>
      <c r="H77" s="7" t="n">
        <f aca="false">(1-NORMSDIST(G77-1.5))*1000000</f>
        <v>178786.379614372</v>
      </c>
      <c r="I77" s="4" t="n">
        <f aca="false">H77/1000000</f>
        <v>0.178786379614372</v>
      </c>
      <c r="J77" s="4" t="n">
        <f aca="false">100%-I77</f>
        <v>0.821213620385628</v>
      </c>
      <c r="L77" s="6" t="n">
        <v>2.67</v>
      </c>
      <c r="M77" s="7" t="n">
        <f aca="false">(1-NORMSDIST(L77-1.5))*1000000</f>
        <v>121000.484421018</v>
      </c>
      <c r="N77" s="4" t="n">
        <f aca="false">M77/1000000</f>
        <v>0.121000484421018</v>
      </c>
      <c r="O77" s="4" t="n">
        <f aca="false">100%-N77</f>
        <v>0.878999515578982</v>
      </c>
      <c r="Q77" s="6" t="n">
        <v>2.92</v>
      </c>
      <c r="R77" s="7" t="n">
        <f aca="false">(1-NORMSDIST(Q77-1.5))*1000000</f>
        <v>77803.8405265464</v>
      </c>
      <c r="S77" s="4" t="n">
        <f aca="false">R77/1000000</f>
        <v>0.0778038405265464</v>
      </c>
      <c r="T77" s="4" t="n">
        <f aca="false">100%-S77</f>
        <v>0.922196159473454</v>
      </c>
    </row>
    <row r="78" customFormat="false" ht="17" hidden="false" customHeight="false" outlineLevel="0" collapsed="false">
      <c r="A78" s="6" t="n">
        <v>2.18</v>
      </c>
      <c r="B78" s="7" t="n">
        <f aca="false">(1-NORMSDIST(A78-1.5))*1000000</f>
        <v>248252.230453571</v>
      </c>
      <c r="C78" s="4" t="n">
        <f aca="false">B78/1000000</f>
        <v>0.24825223045357</v>
      </c>
      <c r="D78" s="4" t="n">
        <f aca="false">100%-C78</f>
        <v>0.75174776954643</v>
      </c>
      <c r="G78" s="6" t="n">
        <v>2.43</v>
      </c>
      <c r="H78" s="7" t="n">
        <f aca="false">(1-NORMSDIST(G78-1.5))*1000000</f>
        <v>176185.542245258</v>
      </c>
      <c r="I78" s="4" t="n">
        <f aca="false">H78/1000000</f>
        <v>0.176185542245258</v>
      </c>
      <c r="J78" s="4" t="n">
        <f aca="false">100%-I78</f>
        <v>0.823814457754742</v>
      </c>
      <c r="L78" s="6" t="n">
        <v>2.68</v>
      </c>
      <c r="M78" s="7" t="n">
        <f aca="false">(1-NORMSDIST(L78-1.5))*1000000</f>
        <v>119000.107455201</v>
      </c>
      <c r="N78" s="4" t="n">
        <f aca="false">M78/1000000</f>
        <v>0.119000107455201</v>
      </c>
      <c r="O78" s="4" t="n">
        <f aca="false">100%-N78</f>
        <v>0.880999892544799</v>
      </c>
      <c r="Q78" s="6" t="n">
        <v>2.93</v>
      </c>
      <c r="R78" s="7" t="n">
        <f aca="false">(1-NORMSDIST(Q78-1.5))*1000000</f>
        <v>76358.5095367392</v>
      </c>
      <c r="S78" s="4" t="n">
        <f aca="false">R78/1000000</f>
        <v>0.0763585095367392</v>
      </c>
      <c r="T78" s="4" t="n">
        <f aca="false">100%-S78</f>
        <v>0.923641490463261</v>
      </c>
    </row>
    <row r="79" customFormat="false" ht="17" hidden="false" customHeight="false" outlineLevel="0" collapsed="false">
      <c r="A79" s="6" t="n">
        <v>2.19</v>
      </c>
      <c r="B79" s="7" t="n">
        <f aca="false">(1-NORMSDIST(A79-1.5))*1000000</f>
        <v>245097.09367431</v>
      </c>
      <c r="C79" s="4" t="n">
        <f aca="false">B79/1000000</f>
        <v>0.24509709367431</v>
      </c>
      <c r="D79" s="4" t="n">
        <f aca="false">100%-C79</f>
        <v>0.754902906325691</v>
      </c>
      <c r="G79" s="6" t="n">
        <v>2.44</v>
      </c>
      <c r="H79" s="7" t="n">
        <f aca="false">(1-NORMSDIST(G79-1.5))*1000000</f>
        <v>173608.780338625</v>
      </c>
      <c r="I79" s="4" t="n">
        <f aca="false">H79/1000000</f>
        <v>0.173608780338625</v>
      </c>
      <c r="J79" s="4" t="n">
        <f aca="false">100%-I79</f>
        <v>0.826391219661375</v>
      </c>
      <c r="L79" s="6" t="n">
        <v>2.69</v>
      </c>
      <c r="M79" s="7" t="n">
        <f aca="false">(1-NORMSDIST(L79-1.5))*1000000</f>
        <v>117023.196023109</v>
      </c>
      <c r="N79" s="4" t="n">
        <f aca="false">M79/1000000</f>
        <v>0.117023196023109</v>
      </c>
      <c r="O79" s="4" t="n">
        <f aca="false">100%-N79</f>
        <v>0.882976803976891</v>
      </c>
      <c r="Q79" s="6" t="n">
        <v>2.94</v>
      </c>
      <c r="R79" s="7" t="n">
        <f aca="false">(1-NORMSDIST(Q79-1.5))*1000000</f>
        <v>74933.6995343271</v>
      </c>
      <c r="S79" s="4" t="n">
        <f aca="false">R79/1000000</f>
        <v>0.0749336995343271</v>
      </c>
      <c r="T79" s="4" t="n">
        <f aca="false">100%-S79</f>
        <v>0.925066300465673</v>
      </c>
    </row>
    <row r="80" customFormat="false" ht="17" hidden="false" customHeight="false" outlineLevel="0" collapsed="false">
      <c r="A80" s="6" t="n">
        <v>2.2</v>
      </c>
      <c r="B80" s="7" t="n">
        <f aca="false">(1-NORMSDIST(A80-1.5))*1000000</f>
        <v>241963.652223073</v>
      </c>
      <c r="C80" s="4" t="n">
        <f aca="false">B80/1000000</f>
        <v>0.241963652223073</v>
      </c>
      <c r="D80" s="4" t="n">
        <f aca="false">100%-C80</f>
        <v>0.758036347776927</v>
      </c>
      <c r="G80" s="6" t="n">
        <v>2.45</v>
      </c>
      <c r="H80" s="7" t="n">
        <f aca="false">(1-NORMSDIST(G80-1.5))*1000000</f>
        <v>171056.126308482</v>
      </c>
      <c r="I80" s="4" t="n">
        <f aca="false">H80/1000000</f>
        <v>0.171056126308482</v>
      </c>
      <c r="J80" s="4" t="n">
        <f aca="false">100%-I80</f>
        <v>0.828943873691518</v>
      </c>
      <c r="L80" s="6" t="n">
        <v>2.7</v>
      </c>
      <c r="M80" s="7" t="n">
        <f aca="false">(1-NORMSDIST(L80-1.5))*1000000</f>
        <v>115069.670221708</v>
      </c>
      <c r="N80" s="4" t="n">
        <f aca="false">M80/1000000</f>
        <v>0.115069670221708</v>
      </c>
      <c r="O80" s="4" t="n">
        <f aca="false">100%-N80</f>
        <v>0.884930329778292</v>
      </c>
      <c r="Q80" s="6" t="n">
        <v>2.95</v>
      </c>
      <c r="R80" s="7" t="n">
        <f aca="false">(1-NORMSDIST(Q80-1.5))*1000000</f>
        <v>73529.2596096484</v>
      </c>
      <c r="S80" s="4" t="n">
        <f aca="false">R80/1000000</f>
        <v>0.0735292596096484</v>
      </c>
      <c r="T80" s="4" t="n">
        <f aca="false">100%-S80</f>
        <v>0.926470740390352</v>
      </c>
    </row>
    <row r="81" customFormat="false" ht="17" hidden="false" customHeight="false" outlineLevel="0" collapsed="false">
      <c r="A81" s="6" t="n">
        <v>2.21</v>
      </c>
      <c r="B81" s="7" t="n">
        <f aca="false">(1-NORMSDIST(A81-1.5))*1000000</f>
        <v>238852.068089987</v>
      </c>
      <c r="C81" s="4" t="n">
        <f aca="false">B81/1000000</f>
        <v>0.238852068089987</v>
      </c>
      <c r="D81" s="4" t="n">
        <f aca="false">100%-C81</f>
        <v>0.761147931910013</v>
      </c>
      <c r="G81" s="6" t="n">
        <v>2.46</v>
      </c>
      <c r="H81" s="7" t="n">
        <f aca="false">(1-NORMSDIST(G81-1.5))*1000000</f>
        <v>168527.607466838</v>
      </c>
      <c r="I81" s="4" t="n">
        <f aca="false">H81/1000000</f>
        <v>0.168527607466838</v>
      </c>
      <c r="J81" s="4" t="n">
        <f aca="false">100%-I81</f>
        <v>0.831472392533162</v>
      </c>
      <c r="L81" s="6" t="n">
        <v>2.71</v>
      </c>
      <c r="M81" s="7" t="n">
        <f aca="false">(1-NORMSDIST(L81-1.5))*1000000</f>
        <v>113139.446443977</v>
      </c>
      <c r="N81" s="4" t="n">
        <f aca="false">M81/1000000</f>
        <v>0.113139446443977</v>
      </c>
      <c r="O81" s="4" t="n">
        <f aca="false">100%-N81</f>
        <v>0.886860553556023</v>
      </c>
      <c r="Q81" s="6" t="n">
        <v>2.96</v>
      </c>
      <c r="R81" s="7" t="n">
        <f aca="false">(1-NORMSDIST(Q81-1.5))*1000000</f>
        <v>72145.0369658938</v>
      </c>
      <c r="S81" s="4" t="n">
        <f aca="false">R81/1000000</f>
        <v>0.0721450369658938</v>
      </c>
      <c r="T81" s="4" t="n">
        <f aca="false">100%-S81</f>
        <v>0.927854963034106</v>
      </c>
    </row>
    <row r="82" customFormat="false" ht="17" hidden="false" customHeight="false" outlineLevel="0" collapsed="false">
      <c r="A82" s="6" t="n">
        <v>2.22</v>
      </c>
      <c r="B82" s="7" t="n">
        <f aca="false">(1-NORMSDIST(A82-1.5))*1000000</f>
        <v>235762.497779251</v>
      </c>
      <c r="C82" s="4" t="n">
        <f aca="false">B82/1000000</f>
        <v>0.235762497779251</v>
      </c>
      <c r="D82" s="4" t="n">
        <f aca="false">100%-C82</f>
        <v>0.764237502220749</v>
      </c>
      <c r="G82" s="6" t="n">
        <v>2.47</v>
      </c>
      <c r="H82" s="7" t="n">
        <f aca="false">(1-NORMSDIST(G82-1.5))*1000000</f>
        <v>166023.24606353</v>
      </c>
      <c r="I82" s="4" t="n">
        <f aca="false">H82/1000000</f>
        <v>0.16602324606353</v>
      </c>
      <c r="J82" s="4" t="n">
        <f aca="false">100%-I82</f>
        <v>0.83397675393647</v>
      </c>
      <c r="L82" s="6" t="n">
        <v>2.72</v>
      </c>
      <c r="M82" s="7" t="n">
        <f aca="false">(1-NORMSDIST(L82-1.5))*1000000</f>
        <v>111232.437447835</v>
      </c>
      <c r="N82" s="4" t="n">
        <f aca="false">M82/1000000</f>
        <v>0.111232437447835</v>
      </c>
      <c r="O82" s="4" t="n">
        <f aca="false">100%-N82</f>
        <v>0.888767562552165</v>
      </c>
      <c r="Q82" s="6" t="n">
        <v>2.97</v>
      </c>
      <c r="R82" s="7" t="n">
        <f aca="false">(1-NORMSDIST(Q82-1.5))*1000000</f>
        <v>70780.8769916856</v>
      </c>
      <c r="S82" s="4" t="n">
        <f aca="false">R82/1000000</f>
        <v>0.0707808769916856</v>
      </c>
      <c r="T82" s="4" t="n">
        <f aca="false">100%-S82</f>
        <v>0.929219123008314</v>
      </c>
    </row>
    <row r="83" customFormat="false" ht="17" hidden="false" customHeight="false" outlineLevel="0" collapsed="false">
      <c r="A83" s="6" t="n">
        <v>2.23</v>
      </c>
      <c r="B83" s="7" t="n">
        <f aca="false">(1-NORMSDIST(A83-1.5))*1000000</f>
        <v>232695.092300897</v>
      </c>
      <c r="C83" s="4" t="n">
        <f aca="false">B83/1000000</f>
        <v>0.232695092300897</v>
      </c>
      <c r="D83" s="4" t="n">
        <f aca="false">100%-C83</f>
        <v>0.767304907699103</v>
      </c>
      <c r="G83" s="6" t="n">
        <v>2.48</v>
      </c>
      <c r="H83" s="7" t="n">
        <f aca="false">(1-NORMSDIST(G83-1.5))*1000000</f>
        <v>163543.059327692</v>
      </c>
      <c r="I83" s="4" t="n">
        <f aca="false">H83/1000000</f>
        <v>0.163543059327692</v>
      </c>
      <c r="J83" s="4" t="n">
        <f aca="false">100%-I83</f>
        <v>0.836456940672308</v>
      </c>
      <c r="L83" s="6" t="n">
        <v>2.73</v>
      </c>
      <c r="M83" s="7" t="n">
        <f aca="false">(1-NORMSDIST(L83-1.5))*1000000</f>
        <v>109348.552425692</v>
      </c>
      <c r="N83" s="4" t="n">
        <f aca="false">M83/1000000</f>
        <v>0.109348552425692</v>
      </c>
      <c r="O83" s="4" t="n">
        <f aca="false">100%-N83</f>
        <v>0.890651447574308</v>
      </c>
      <c r="Q83" s="6" t="n">
        <v>2.98</v>
      </c>
      <c r="R83" s="7" t="n">
        <f aca="false">(1-NORMSDIST(Q83-1.5))*1000000</f>
        <v>69436.6233333317</v>
      </c>
      <c r="S83" s="4" t="n">
        <f aca="false">R83/1000000</f>
        <v>0.0694366233333317</v>
      </c>
      <c r="T83" s="4" t="n">
        <f aca="false">100%-S83</f>
        <v>0.930563376666668</v>
      </c>
    </row>
    <row r="84" customFormat="false" ht="17" hidden="false" customHeight="false" outlineLevel="0" collapsed="false">
      <c r="A84" s="6" t="n">
        <v>2.24</v>
      </c>
      <c r="B84" s="7" t="n">
        <f aca="false">(1-NORMSDIST(A84-1.5))*1000000</f>
        <v>229649.997164791</v>
      </c>
      <c r="C84" s="4" t="n">
        <f aca="false">B84/1000000</f>
        <v>0.229649997164791</v>
      </c>
      <c r="D84" s="4" t="n">
        <f aca="false">100%-C84</f>
        <v>0.77035000283521</v>
      </c>
      <c r="G84" s="6" t="n">
        <v>2.49</v>
      </c>
      <c r="H84" s="7" t="n">
        <f aca="false">(1-NORMSDIST(G84-1.5))*1000000</f>
        <v>161087.059510831</v>
      </c>
      <c r="I84" s="4" t="n">
        <f aca="false">H84/1000000</f>
        <v>0.161087059510831</v>
      </c>
      <c r="J84" s="4" t="n">
        <f aca="false">100%-I84</f>
        <v>0.838912940489169</v>
      </c>
      <c r="L84" s="6" t="n">
        <v>2.74</v>
      </c>
      <c r="M84" s="7" t="n">
        <f aca="false">(1-NORMSDIST(L84-1.5))*1000000</f>
        <v>107487.697074587</v>
      </c>
      <c r="N84" s="4" t="n">
        <f aca="false">M84/1000000</f>
        <v>0.107487697074587</v>
      </c>
      <c r="O84" s="4" t="n">
        <f aca="false">100%-N84</f>
        <v>0.892512302925413</v>
      </c>
      <c r="Q84" s="6" t="n">
        <v>2.99</v>
      </c>
      <c r="R84" s="7" t="n">
        <f aca="false">(1-NORMSDIST(Q84-1.5))*1000000</f>
        <v>68112.1179667255</v>
      </c>
      <c r="S84" s="4" t="n">
        <f aca="false">R84/1000000</f>
        <v>0.0681121179667255</v>
      </c>
      <c r="T84" s="4" t="n">
        <f aca="false">100%-S84</f>
        <v>0.931887882033275</v>
      </c>
    </row>
    <row r="85" customFormat="false" ht="17" hidden="false" customHeight="false" outlineLevel="0" collapsed="false">
      <c r="A85" s="6" t="n">
        <v>2.25</v>
      </c>
      <c r="B85" s="7" t="n">
        <f aca="false">(1-NORMSDIST(A85-1.5))*1000000</f>
        <v>226627.352376868</v>
      </c>
      <c r="C85" s="4" t="n">
        <f aca="false">B85/1000000</f>
        <v>0.226627352376868</v>
      </c>
      <c r="D85" s="4" t="n">
        <f aca="false">100%-C85</f>
        <v>0.773372647623132</v>
      </c>
      <c r="G85" s="6" t="n">
        <v>2.5</v>
      </c>
      <c r="H85" s="7" t="n">
        <f aca="false">(1-NORMSDIST(G85-1.5))*1000000</f>
        <v>158655.253931457</v>
      </c>
      <c r="I85" s="4" t="n">
        <f aca="false">H85/1000000</f>
        <v>0.158655253931457</v>
      </c>
      <c r="J85" s="4" t="n">
        <f aca="false">100%-I85</f>
        <v>0.841344746068543</v>
      </c>
      <c r="L85" s="6" t="n">
        <v>2.75</v>
      </c>
      <c r="M85" s="7" t="n">
        <f aca="false">(1-NORMSDIST(L85-1.5))*1000000</f>
        <v>105649.773666855</v>
      </c>
      <c r="N85" s="4" t="n">
        <f aca="false">M85/1000000</f>
        <v>0.105649773666855</v>
      </c>
      <c r="O85" s="4" t="n">
        <f aca="false">100%-N85</f>
        <v>0.894350226333145</v>
      </c>
      <c r="Q85" s="6" t="n">
        <v>3</v>
      </c>
      <c r="R85" s="7" t="n">
        <f aca="false">(1-NORMSDIST(Q85-1.5))*1000000</f>
        <v>66807.2012688581</v>
      </c>
      <c r="S85" s="4" t="n">
        <f aca="false">R85/1000000</f>
        <v>0.0668072012688581</v>
      </c>
      <c r="T85" s="4" t="n">
        <f aca="false">100%-S85</f>
        <v>0.933192798731142</v>
      </c>
    </row>
    <row r="88" customFormat="false" ht="32.25" hidden="false" customHeight="true" outlineLevel="0" collapsed="false">
      <c r="A88" s="1" t="s">
        <v>5</v>
      </c>
      <c r="B88" s="1"/>
      <c r="C88" s="1"/>
      <c r="D88" s="1"/>
      <c r="G88" s="1" t="s">
        <v>5</v>
      </c>
      <c r="H88" s="1"/>
      <c r="I88" s="1"/>
      <c r="J88" s="1"/>
      <c r="L88" s="1" t="s">
        <v>5</v>
      </c>
      <c r="M88" s="1"/>
      <c r="N88" s="1"/>
      <c r="O88" s="1"/>
      <c r="Q88" s="1" t="s">
        <v>5</v>
      </c>
      <c r="R88" s="1"/>
      <c r="S88" s="1"/>
      <c r="T88" s="1"/>
    </row>
    <row r="89" customFormat="false" ht="17" hidden="false" customHeight="false" outlineLevel="0" collapsed="false">
      <c r="A89" s="2" t="s">
        <v>1</v>
      </c>
      <c r="B89" s="3" t="s">
        <v>2</v>
      </c>
      <c r="C89" s="4" t="s">
        <v>3</v>
      </c>
      <c r="D89" s="5" t="s">
        <v>4</v>
      </c>
      <c r="G89" s="2" t="s">
        <v>1</v>
      </c>
      <c r="H89" s="3" t="s">
        <v>2</v>
      </c>
      <c r="I89" s="4" t="s">
        <v>3</v>
      </c>
      <c r="J89" s="5" t="s">
        <v>4</v>
      </c>
      <c r="L89" s="2" t="s">
        <v>1</v>
      </c>
      <c r="M89" s="3" t="s">
        <v>2</v>
      </c>
      <c r="N89" s="4" t="s">
        <v>3</v>
      </c>
      <c r="O89" s="5" t="s">
        <v>4</v>
      </c>
      <c r="Q89" s="2" t="s">
        <v>1</v>
      </c>
      <c r="R89" s="3" t="s">
        <v>2</v>
      </c>
      <c r="S89" s="4" t="s">
        <v>3</v>
      </c>
      <c r="T89" s="5" t="s">
        <v>4</v>
      </c>
    </row>
    <row r="90" customFormat="false" ht="17" hidden="false" customHeight="false" outlineLevel="0" collapsed="false">
      <c r="A90" s="6" t="n">
        <v>3.01</v>
      </c>
      <c r="B90" s="7" t="n">
        <f aca="false">(1-NORMSDIST(A90-1.5))*1000000</f>
        <v>65521.7120889166</v>
      </c>
      <c r="C90" s="4" t="n">
        <f aca="false">B90/1000000</f>
        <v>0.0655217120889166</v>
      </c>
      <c r="D90" s="4" t="n">
        <f aca="false">100%-C90</f>
        <v>0.934478287911083</v>
      </c>
      <c r="G90" s="6" t="n">
        <v>3.26</v>
      </c>
      <c r="H90" s="7" t="n">
        <f aca="false">(1-NORMSDIST(G90-1.5))*1000000</f>
        <v>39203.9032874827</v>
      </c>
      <c r="I90" s="4" t="n">
        <f aca="false">H90/1000000</f>
        <v>0.0392039032874827</v>
      </c>
      <c r="J90" s="4" t="n">
        <f aca="false">100%-I90</f>
        <v>0.960796096712517</v>
      </c>
      <c r="L90" s="6" t="n">
        <v>3.51</v>
      </c>
      <c r="M90" s="7" t="n">
        <f aca="false">(1-NORMSDIST(L90-1.5))*1000000</f>
        <v>22215.5944294316</v>
      </c>
      <c r="N90" s="16" t="n">
        <f aca="false">M90/1000000</f>
        <v>0.0222155944294316</v>
      </c>
      <c r="O90" s="16" t="n">
        <f aca="false">100%-N90</f>
        <v>0.977784405570568</v>
      </c>
      <c r="Q90" s="6" t="n">
        <v>3.76</v>
      </c>
      <c r="R90" s="7" t="n">
        <f aca="false">(1-NORMSDIST(Q90-1.5))*1000000</f>
        <v>11910.625418547</v>
      </c>
      <c r="S90" s="16" t="n">
        <f aca="false">R90/1000000</f>
        <v>0.011910625418547</v>
      </c>
      <c r="T90" s="16" t="n">
        <f aca="false">100%-S90</f>
        <v>0.988089374581453</v>
      </c>
    </row>
    <row r="91" customFormat="false" ht="17" hidden="false" customHeight="false" outlineLevel="0" collapsed="false">
      <c r="A91" s="6" t="n">
        <v>3.02</v>
      </c>
      <c r="B91" s="7" t="n">
        <f aca="false">(1-NORMSDIST(A91-1.5))*1000000</f>
        <v>64255.4878189359</v>
      </c>
      <c r="C91" s="4" t="n">
        <f aca="false">B91/1000000</f>
        <v>0.0642554878189359</v>
      </c>
      <c r="D91" s="4" t="n">
        <f aca="false">100%-C91</f>
        <v>0.935744512181064</v>
      </c>
      <c r="G91" s="6" t="n">
        <v>3.27</v>
      </c>
      <c r="H91" s="7" t="n">
        <f aca="false">(1-NORMSDIST(G91-1.5))*1000000</f>
        <v>38363.5703628713</v>
      </c>
      <c r="I91" s="4" t="n">
        <f aca="false">H91/1000000</f>
        <v>0.0383635703628713</v>
      </c>
      <c r="J91" s="4" t="n">
        <f aca="false">100%-I91</f>
        <v>0.961636429637129</v>
      </c>
      <c r="L91" s="6" t="n">
        <v>3.52</v>
      </c>
      <c r="M91" s="7" t="n">
        <f aca="false">(1-NORMSDIST(L91-1.5))*1000000</f>
        <v>21691.6937676468</v>
      </c>
      <c r="N91" s="16" t="n">
        <f aca="false">M91/1000000</f>
        <v>0.0216916937676468</v>
      </c>
      <c r="O91" s="16" t="n">
        <f aca="false">100%-N91</f>
        <v>0.978308306232353</v>
      </c>
      <c r="Q91" s="6" t="n">
        <v>3.77</v>
      </c>
      <c r="R91" s="7" t="n">
        <f aca="false">(1-NORMSDIST(Q91-1.5))*1000000</f>
        <v>11603.7915219035</v>
      </c>
      <c r="S91" s="16" t="n">
        <f aca="false">R91/1000000</f>
        <v>0.0116037915219035</v>
      </c>
      <c r="T91" s="16" t="n">
        <f aca="false">100%-S91</f>
        <v>0.988396208478097</v>
      </c>
    </row>
    <row r="92" customFormat="false" ht="17" hidden="false" customHeight="false" outlineLevel="0" collapsed="false">
      <c r="A92" s="6" t="n">
        <v>3.03</v>
      </c>
      <c r="B92" s="7" t="n">
        <f aca="false">(1-NORMSDIST(A92-1.5))*1000000</f>
        <v>63008.3644639785</v>
      </c>
      <c r="C92" s="4" t="n">
        <f aca="false">B92/1000000</f>
        <v>0.0630083644639785</v>
      </c>
      <c r="D92" s="4" t="n">
        <f aca="false">100%-C92</f>
        <v>0.936991635536022</v>
      </c>
      <c r="G92" s="6" t="n">
        <v>3.28</v>
      </c>
      <c r="H92" s="7" t="n">
        <f aca="false">(1-NORMSDIST(G92-1.5))*1000000</f>
        <v>37537.9803485169</v>
      </c>
      <c r="I92" s="4" t="n">
        <f aca="false">H92/1000000</f>
        <v>0.0375379803485169</v>
      </c>
      <c r="J92" s="4" t="n">
        <f aca="false">100%-I92</f>
        <v>0.962462019651483</v>
      </c>
      <c r="L92" s="6" t="n">
        <v>3.53</v>
      </c>
      <c r="M92" s="7" t="n">
        <f aca="false">(1-NORMSDIST(L92-1.5))*1000000</f>
        <v>21178.2696426723</v>
      </c>
      <c r="N92" s="16" t="n">
        <f aca="false">M92/1000000</f>
        <v>0.0211782696426723</v>
      </c>
      <c r="O92" s="16" t="n">
        <f aca="false">100%-N92</f>
        <v>0.978821730357328</v>
      </c>
      <c r="Q92" s="6" t="n">
        <v>3.78</v>
      </c>
      <c r="R92" s="7" t="n">
        <f aca="false">(1-NORMSDIST(Q92-1.5))*1000000</f>
        <v>11303.8442385528</v>
      </c>
      <c r="S92" s="16" t="n">
        <f aca="false">R92/1000000</f>
        <v>0.0113038442385528</v>
      </c>
      <c r="T92" s="16" t="n">
        <f aca="false">100%-S92</f>
        <v>0.988696155761447</v>
      </c>
    </row>
    <row r="93" customFormat="false" ht="17" hidden="false" customHeight="false" outlineLevel="0" collapsed="false">
      <c r="A93" s="6" t="n">
        <v>3.04</v>
      </c>
      <c r="B93" s="7" t="n">
        <f aca="false">(1-NORMSDIST(A93-1.5))*1000000</f>
        <v>61780.1767118119</v>
      </c>
      <c r="C93" s="4" t="n">
        <f aca="false">B93/1000000</f>
        <v>0.0617801767118119</v>
      </c>
      <c r="D93" s="4" t="n">
        <f aca="false">100%-C93</f>
        <v>0.938219823288188</v>
      </c>
      <c r="G93" s="6" t="n">
        <v>3.29</v>
      </c>
      <c r="H93" s="7" t="n">
        <f aca="false">(1-NORMSDIST(G93-1.5))*1000000</f>
        <v>36726.9556987263</v>
      </c>
      <c r="I93" s="4" t="n">
        <f aca="false">H93/1000000</f>
        <v>0.0367269556987263</v>
      </c>
      <c r="J93" s="4" t="n">
        <f aca="false">100%-I93</f>
        <v>0.963273044301274</v>
      </c>
      <c r="L93" s="6" t="n">
        <v>3.54</v>
      </c>
      <c r="M93" s="7" t="n">
        <f aca="false">(1-NORMSDIST(L93-1.5))*1000000</f>
        <v>20675.1628660701</v>
      </c>
      <c r="N93" s="16" t="n">
        <f aca="false">M93/1000000</f>
        <v>0.0206751628660701</v>
      </c>
      <c r="O93" s="16" t="n">
        <f aca="false">100%-N93</f>
        <v>0.97932483713393</v>
      </c>
      <c r="Q93" s="6" t="n">
        <v>3.79</v>
      </c>
      <c r="R93" s="7" t="n">
        <f aca="false">(1-NORMSDIST(Q93-1.5))*1000000</f>
        <v>11010.6583244114</v>
      </c>
      <c r="S93" s="16" t="n">
        <f aca="false">R93/1000000</f>
        <v>0.0110106583244114</v>
      </c>
      <c r="T93" s="16" t="n">
        <f aca="false">100%-S93</f>
        <v>0.988989341675589</v>
      </c>
    </row>
    <row r="94" customFormat="false" ht="17" hidden="false" customHeight="false" outlineLevel="0" collapsed="false">
      <c r="A94" s="6" t="n">
        <v>3.05</v>
      </c>
      <c r="B94" s="7" t="n">
        <f aca="false">(1-NORMSDIST(A94-1.5))*1000000</f>
        <v>60570.758002059</v>
      </c>
      <c r="C94" s="4" t="n">
        <f aca="false">B94/1000000</f>
        <v>0.060570758002059</v>
      </c>
      <c r="D94" s="4" t="n">
        <f aca="false">100%-C94</f>
        <v>0.939429241997941</v>
      </c>
      <c r="G94" s="6" t="n">
        <v>3.3</v>
      </c>
      <c r="H94" s="7" t="n">
        <f aca="false">(1-NORMSDIST(G94-1.5))*1000000</f>
        <v>35930.3191129259</v>
      </c>
      <c r="I94" s="4" t="n">
        <f aca="false">H94/1000000</f>
        <v>0.0359303191129259</v>
      </c>
      <c r="J94" s="4" t="n">
        <f aca="false">100%-I94</f>
        <v>0.964069680887074</v>
      </c>
      <c r="L94" s="6" t="n">
        <v>3.55</v>
      </c>
      <c r="M94" s="7" t="n">
        <f aca="false">(1-NORMSDIST(L94-1.5))*1000000</f>
        <v>20182.2154057044</v>
      </c>
      <c r="N94" s="16" t="n">
        <f aca="false">M94/1000000</f>
        <v>0.0201822154057044</v>
      </c>
      <c r="O94" s="16" t="n">
        <f aca="false">100%-N94</f>
        <v>0.979817784594296</v>
      </c>
      <c r="Q94" s="6" t="n">
        <v>3.8</v>
      </c>
      <c r="R94" s="7" t="n">
        <f aca="false">(1-NORMSDIST(Q94-1.5))*1000000</f>
        <v>10724.1100216758</v>
      </c>
      <c r="S94" s="16" t="n">
        <f aca="false">R94/1000000</f>
        <v>0.0107241100216758</v>
      </c>
      <c r="T94" s="16" t="n">
        <f aca="false">100%-S94</f>
        <v>0.989275889978324</v>
      </c>
    </row>
    <row r="95" customFormat="false" ht="17" hidden="false" customHeight="false" outlineLevel="0" collapsed="false">
      <c r="A95" s="6" t="n">
        <v>3.06</v>
      </c>
      <c r="B95" s="7" t="n">
        <f aca="false">(1-NORMSDIST(A95-1.5))*1000000</f>
        <v>59379.940594793</v>
      </c>
      <c r="C95" s="4" t="n">
        <f aca="false">B95/1000000</f>
        <v>0.059379940594793</v>
      </c>
      <c r="D95" s="4" t="n">
        <f aca="false">100%-C95</f>
        <v>0.940620059405207</v>
      </c>
      <c r="G95" s="6" t="n">
        <v>3.31</v>
      </c>
      <c r="H95" s="7" t="n">
        <f aca="false">(1-NORMSDIST(G95-1.5))*1000000</f>
        <v>35147.8935840388</v>
      </c>
      <c r="I95" s="4" t="n">
        <f aca="false">H95/1000000</f>
        <v>0.0351478935840388</v>
      </c>
      <c r="J95" s="4" t="n">
        <f aca="false">100%-I95</f>
        <v>0.964852106415961</v>
      </c>
      <c r="L95" s="6" t="n">
        <v>3.56</v>
      </c>
      <c r="M95" s="7" t="n">
        <f aca="false">(1-NORMSDIST(L95-1.5))*1000000</f>
        <v>19699.2704093769</v>
      </c>
      <c r="N95" s="16" t="n">
        <f aca="false">M95/1000000</f>
        <v>0.0196992704093769</v>
      </c>
      <c r="O95" s="16" t="n">
        <f aca="false">100%-N95</f>
        <v>0.980300729590623</v>
      </c>
      <c r="Q95" s="6" t="n">
        <v>3.81</v>
      </c>
      <c r="R95" s="7" t="n">
        <f aca="false">(1-NORMSDIST(Q95-1.5))*1000000</f>
        <v>10444.0770619511</v>
      </c>
      <c r="S95" s="16" t="n">
        <f aca="false">R95/1000000</f>
        <v>0.0104440770619511</v>
      </c>
      <c r="T95" s="16" t="n">
        <f aca="false">100%-S95</f>
        <v>0.989555922938049</v>
      </c>
    </row>
    <row r="96" customFormat="false" ht="17" hidden="false" customHeight="false" outlineLevel="0" collapsed="false">
      <c r="A96" s="6" t="n">
        <v>3.07</v>
      </c>
      <c r="B96" s="7" t="n">
        <f aca="false">(1-NORMSDIST(A96-1.5))*1000000</f>
        <v>58207.5556385531</v>
      </c>
      <c r="C96" s="4" t="n">
        <f aca="false">B96/1000000</f>
        <v>0.0582075556385531</v>
      </c>
      <c r="D96" s="4" t="n">
        <f aca="false">100%-C96</f>
        <v>0.941792444361447</v>
      </c>
      <c r="G96" s="6" t="n">
        <v>3.32</v>
      </c>
      <c r="H96" s="7" t="n">
        <f aca="false">(1-NORMSDIST(G96-1.5))*1000000</f>
        <v>34379.5024458901</v>
      </c>
      <c r="I96" s="4" t="n">
        <f aca="false">H96/1000000</f>
        <v>0.0343795024458901</v>
      </c>
      <c r="J96" s="4" t="n">
        <f aca="false">100%-I96</f>
        <v>0.96562049755411</v>
      </c>
      <c r="L96" s="6" t="n">
        <v>3.57</v>
      </c>
      <c r="M96" s="7" t="n">
        <f aca="false">(1-NORMSDIST(L96-1.5))*1000000</f>
        <v>19226.1722275173</v>
      </c>
      <c r="N96" s="16" t="n">
        <f aca="false">M96/1000000</f>
        <v>0.0192261722275173</v>
      </c>
      <c r="O96" s="16" t="n">
        <f aca="false">100%-N96</f>
        <v>0.980773827772483</v>
      </c>
      <c r="Q96" s="6" t="n">
        <v>3.82</v>
      </c>
      <c r="R96" s="7" t="n">
        <f aca="false">(1-NORMSDIST(Q96-1.5))*1000000</f>
        <v>10170.4386687197</v>
      </c>
      <c r="S96" s="16" t="n">
        <f aca="false">R96/1000000</f>
        <v>0.0101704386687197</v>
      </c>
      <c r="T96" s="16" t="n">
        <f aca="false">100%-S96</f>
        <v>0.98982956133128</v>
      </c>
    </row>
    <row r="97" customFormat="false" ht="17" hidden="false" customHeight="false" outlineLevel="0" collapsed="false">
      <c r="A97" s="6" t="n">
        <v>3.08</v>
      </c>
      <c r="B97" s="7" t="n">
        <f aca="false">(1-NORMSDIST(A97-1.5))*1000000</f>
        <v>57053.4332377542</v>
      </c>
      <c r="C97" s="4" t="n">
        <f aca="false">B97/1000000</f>
        <v>0.0570534332377543</v>
      </c>
      <c r="D97" s="4" t="n">
        <f aca="false">100%-C97</f>
        <v>0.942946566762246</v>
      </c>
      <c r="G97" s="6" t="n">
        <v>3.33</v>
      </c>
      <c r="H97" s="7" t="n">
        <f aca="false">(1-NORMSDIST(G97-1.5))*1000000</f>
        <v>33624.9694196283</v>
      </c>
      <c r="I97" s="4" t="n">
        <f aca="false">H97/1000000</f>
        <v>0.0336249694196283</v>
      </c>
      <c r="J97" s="4" t="n">
        <f aca="false">100%-I97</f>
        <v>0.966375030580372</v>
      </c>
      <c r="L97" s="6" t="n">
        <v>3.58</v>
      </c>
      <c r="M97" s="7" t="n">
        <f aca="false">(1-NORMSDIST(L97-1.5))*1000000</f>
        <v>18762.7664349378</v>
      </c>
      <c r="N97" s="16" t="n">
        <f aca="false">M97/1000000</f>
        <v>0.0187627664349378</v>
      </c>
      <c r="O97" s="16" t="n">
        <f aca="false">100%-N97</f>
        <v>0.981237233565062</v>
      </c>
      <c r="Q97" s="6" t="n">
        <v>3.83</v>
      </c>
      <c r="R97" s="7" t="n">
        <f aca="false">(1-NORMSDIST(Q97-1.5))*1000000</f>
        <v>9903.07555916425</v>
      </c>
      <c r="S97" s="16" t="n">
        <f aca="false">R97/1000000</f>
        <v>0.00990307555916425</v>
      </c>
      <c r="T97" s="16" t="n">
        <f aca="false">100%-S97</f>
        <v>0.990096924440836</v>
      </c>
    </row>
    <row r="98" customFormat="false" ht="17" hidden="false" customHeight="false" outlineLevel="0" collapsed="false">
      <c r="A98" s="6" t="n">
        <v>3.09</v>
      </c>
      <c r="B98" s="7" t="n">
        <f aca="false">(1-NORMSDIST(A98-1.5))*1000000</f>
        <v>55917.4025194695</v>
      </c>
      <c r="C98" s="4" t="n">
        <f aca="false">B98/1000000</f>
        <v>0.0559174025194695</v>
      </c>
      <c r="D98" s="4" t="n">
        <f aca="false">100%-C98</f>
        <v>0.944082597480531</v>
      </c>
      <c r="G98" s="6" t="n">
        <v>3.34</v>
      </c>
      <c r="H98" s="7" t="n">
        <f aca="false">(1-NORMSDIST(G98-1.5))*1000000</f>
        <v>32884.118659164</v>
      </c>
      <c r="I98" s="4" t="n">
        <f aca="false">H98/1000000</f>
        <v>0.032884118659164</v>
      </c>
      <c r="J98" s="4" t="n">
        <f aca="false">100%-I98</f>
        <v>0.967115881340836</v>
      </c>
      <c r="L98" s="6" t="n">
        <v>3.59</v>
      </c>
      <c r="M98" s="7" t="n">
        <f aca="false">(1-NORMSDIST(L98-1.5))*1000000</f>
        <v>18308.899851659</v>
      </c>
      <c r="N98" s="16" t="n">
        <f aca="false">M98/1000000</f>
        <v>0.018308899851659</v>
      </c>
      <c r="O98" s="16" t="n">
        <f aca="false">100%-N98</f>
        <v>0.981691100148341</v>
      </c>
      <c r="Q98" s="6" t="n">
        <v>3.84</v>
      </c>
      <c r="R98" s="7" t="n">
        <f aca="false">(1-NORMSDIST(Q98-1.5))*1000000</f>
        <v>9641.86994535832</v>
      </c>
      <c r="S98" s="16" t="n">
        <f aca="false">R98/1000000</f>
        <v>0.00964186994535832</v>
      </c>
      <c r="T98" s="16" t="n">
        <f aca="false">100%-S98</f>
        <v>0.990358130054642</v>
      </c>
    </row>
    <row r="99" customFormat="false" ht="17" hidden="false" customHeight="false" outlineLevel="0" collapsed="false">
      <c r="A99" s="6" t="n">
        <v>3.1</v>
      </c>
      <c r="B99" s="7" t="n">
        <f aca="false">(1-NORMSDIST(A99-1.5))*1000000</f>
        <v>54799.291699558</v>
      </c>
      <c r="C99" s="4" t="n">
        <f aca="false">B99/1000000</f>
        <v>0.054799291699558</v>
      </c>
      <c r="D99" s="4" t="n">
        <f aca="false">100%-C99</f>
        <v>0.945200708300442</v>
      </c>
      <c r="G99" s="6" t="n">
        <v>3.35</v>
      </c>
      <c r="H99" s="7" t="n">
        <f aca="false">(1-NORMSDIST(G99-1.5))*1000000</f>
        <v>32156.7747956137</v>
      </c>
      <c r="I99" s="4" t="n">
        <f aca="false">H99/1000000</f>
        <v>0.0321567747956137</v>
      </c>
      <c r="J99" s="4" t="n">
        <f aca="false">100%-I99</f>
        <v>0.967843225204386</v>
      </c>
      <c r="L99" s="6" t="n">
        <v>3.6</v>
      </c>
      <c r="M99" s="7" t="n">
        <f aca="false">(1-NORMSDIST(L99-1.5))*1000000</f>
        <v>17864.4205628166</v>
      </c>
      <c r="N99" s="16" t="n">
        <f aca="false">M99/1000000</f>
        <v>0.0178644205628166</v>
      </c>
      <c r="O99" s="16" t="n">
        <f aca="false">100%-N99</f>
        <v>0.982135579437183</v>
      </c>
      <c r="Q99" s="6" t="n">
        <v>3.85</v>
      </c>
      <c r="R99" s="7" t="n">
        <f aca="false">(1-NORMSDIST(Q99-1.5))*1000000</f>
        <v>9386.70553483856</v>
      </c>
      <c r="S99" s="16" t="n">
        <f aca="false">R99/1000000</f>
        <v>0.00938670553483856</v>
      </c>
      <c r="T99" s="16" t="n">
        <f aca="false">100%-S99</f>
        <v>0.990613294465161</v>
      </c>
    </row>
    <row r="100" customFormat="false" ht="17" hidden="false" customHeight="false" outlineLevel="0" collapsed="false">
      <c r="A100" s="6" t="n">
        <v>3.11</v>
      </c>
      <c r="B100" s="7" t="n">
        <f aca="false">(1-NORMSDIST(A100-1.5))*1000000</f>
        <v>53698.9281481197</v>
      </c>
      <c r="C100" s="4" t="n">
        <f aca="false">B100/1000000</f>
        <v>0.0536989281481197</v>
      </c>
      <c r="D100" s="4" t="n">
        <f aca="false">100%-C100</f>
        <v>0.94630107185188</v>
      </c>
      <c r="G100" s="6" t="n">
        <v>3.36</v>
      </c>
      <c r="H100" s="7" t="n">
        <f aca="false">(1-NORMSDIST(G100-1.5))*1000000</f>
        <v>31442.7629807528</v>
      </c>
      <c r="I100" s="4" t="n">
        <f aca="false">H100/1000000</f>
        <v>0.0314427629807528</v>
      </c>
      <c r="J100" s="4" t="n">
        <f aca="false">100%-I100</f>
        <v>0.968557237019247</v>
      </c>
      <c r="L100" s="6" t="n">
        <v>3.61</v>
      </c>
      <c r="M100" s="7" t="n">
        <f aca="false">(1-NORMSDIST(L100-1.5))*1000000</f>
        <v>17429.1779376571</v>
      </c>
      <c r="N100" s="16" t="n">
        <f aca="false">M100/1000000</f>
        <v>0.0174291779376571</v>
      </c>
      <c r="O100" s="16" t="n">
        <f aca="false">100%-N100</f>
        <v>0.982570822062343</v>
      </c>
      <c r="Q100" s="6" t="n">
        <v>3.86</v>
      </c>
      <c r="R100" s="7" t="n">
        <f aca="false">(1-NORMSDIST(Q100-1.5))*1000000</f>
        <v>9137.46753057265</v>
      </c>
      <c r="S100" s="16" t="n">
        <f aca="false">R100/1000000</f>
        <v>0.00913746753057265</v>
      </c>
      <c r="T100" s="16" t="n">
        <f aca="false">100%-S100</f>
        <v>0.990862532469427</v>
      </c>
    </row>
    <row r="101" customFormat="false" ht="17" hidden="false" customHeight="false" outlineLevel="0" collapsed="false">
      <c r="A101" s="6" t="n">
        <v>3.12</v>
      </c>
      <c r="B101" s="7" t="n">
        <f aca="false">(1-NORMSDIST(A101-1.5))*1000000</f>
        <v>52616.1384542521</v>
      </c>
      <c r="C101" s="4" t="n">
        <f aca="false">B101/1000000</f>
        <v>0.0526161384542521</v>
      </c>
      <c r="D101" s="4" t="n">
        <f aca="false">100%-C101</f>
        <v>0.947383861545748</v>
      </c>
      <c r="G101" s="6" t="n">
        <v>3.37</v>
      </c>
      <c r="H101" s="7" t="n">
        <f aca="false">(1-NORMSDIST(G101-1.5))*1000000</f>
        <v>30741.9089294659</v>
      </c>
      <c r="I101" s="4" t="n">
        <f aca="false">H101/1000000</f>
        <v>0.0307419089294659</v>
      </c>
      <c r="J101" s="4" t="n">
        <f aca="false">100%-I101</f>
        <v>0.969258091070534</v>
      </c>
      <c r="L101" s="6" t="n">
        <v>3.62</v>
      </c>
      <c r="M101" s="7" t="n">
        <f aca="false">(1-NORMSDIST(L101-1.5))*1000000</f>
        <v>17003.0226476328</v>
      </c>
      <c r="N101" s="16" t="n">
        <f aca="false">M101/1000000</f>
        <v>0.0170030226476328</v>
      </c>
      <c r="O101" s="16" t="n">
        <f aca="false">100%-N101</f>
        <v>0.982996977352367</v>
      </c>
      <c r="Q101" s="6" t="n">
        <v>3.87</v>
      </c>
      <c r="R101" s="7" t="n">
        <f aca="false">(1-NORMSDIST(Q101-1.5))*1000000</f>
        <v>8894.04263033677</v>
      </c>
      <c r="S101" s="16" t="n">
        <f aca="false">R101/1000000</f>
        <v>0.00889404263033677</v>
      </c>
      <c r="T101" s="16" t="n">
        <f aca="false">100%-S101</f>
        <v>0.991105957369663</v>
      </c>
    </row>
    <row r="102" customFormat="false" ht="17" hidden="false" customHeight="false" outlineLevel="0" collapsed="false">
      <c r="A102" s="6" t="n">
        <v>3.13</v>
      </c>
      <c r="B102" s="7" t="n">
        <f aca="false">(1-NORMSDIST(A102-1.5))*1000000</f>
        <v>51550.7484900895</v>
      </c>
      <c r="C102" s="4" t="n">
        <f aca="false">B102/1000000</f>
        <v>0.0515507484900895</v>
      </c>
      <c r="D102" s="4" t="n">
        <f aca="false">100%-C102</f>
        <v>0.948449251509911</v>
      </c>
      <c r="G102" s="6" t="n">
        <v>3.38</v>
      </c>
      <c r="H102" s="7" t="n">
        <f aca="false">(1-NORMSDIST(G102-1.5))*1000000</f>
        <v>30054.0389611998</v>
      </c>
      <c r="I102" s="4" t="n">
        <f aca="false">H102/1000000</f>
        <v>0.0300540389611998</v>
      </c>
      <c r="J102" s="4" t="n">
        <f aca="false">100%-I102</f>
        <v>0.9699459610388</v>
      </c>
      <c r="L102" s="6" t="n">
        <v>3.63</v>
      </c>
      <c r="M102" s="7" t="n">
        <f aca="false">(1-NORMSDIST(L102-1.5))*1000000</f>
        <v>16585.806683605</v>
      </c>
      <c r="N102" s="16" t="n">
        <f aca="false">M102/1000000</f>
        <v>0.016585806683605</v>
      </c>
      <c r="O102" s="16" t="n">
        <f aca="false">100%-N102</f>
        <v>0.983414193316395</v>
      </c>
      <c r="Q102" s="6" t="n">
        <v>3.88</v>
      </c>
      <c r="R102" s="7" t="n">
        <f aca="false">(1-NORMSDIST(Q102-1.5))*1000000</f>
        <v>8656.31902551656</v>
      </c>
      <c r="S102" s="16" t="n">
        <f aca="false">R102/1000000</f>
        <v>0.00865631902551656</v>
      </c>
      <c r="T102" s="16" t="n">
        <f aca="false">100%-S102</f>
        <v>0.991343680974483</v>
      </c>
    </row>
    <row r="103" customFormat="false" ht="17" hidden="false" customHeight="false" outlineLevel="0" collapsed="false">
      <c r="A103" s="6" t="n">
        <v>3.14</v>
      </c>
      <c r="B103" s="7" t="n">
        <f aca="false">(1-NORMSDIST(A103-1.5))*1000000</f>
        <v>50502.5834741038</v>
      </c>
      <c r="C103" s="4" t="n">
        <f aca="false">B103/1000000</f>
        <v>0.0505025834741037</v>
      </c>
      <c r="D103" s="4" t="n">
        <f aca="false">100%-C103</f>
        <v>0.949497416525896</v>
      </c>
      <c r="G103" s="13" t="n">
        <v>3.39</v>
      </c>
      <c r="H103" s="14" t="n">
        <f aca="false">(1-NORMSDIST(G103-1.5))*1000000</f>
        <v>29378.9800404094</v>
      </c>
      <c r="I103" s="15" t="n">
        <f aca="false">H103/1000000</f>
        <v>0.0293789800404094</v>
      </c>
      <c r="J103" s="15" t="n">
        <f aca="false">100%-I103</f>
        <v>0.970621019959591</v>
      </c>
      <c r="L103" s="6" t="n">
        <v>3.64</v>
      </c>
      <c r="M103" s="7" t="n">
        <f aca="false">(1-NORMSDIST(L103-1.5))*1000000</f>
        <v>16177.3833721661</v>
      </c>
      <c r="N103" s="16" t="n">
        <f aca="false">M103/1000000</f>
        <v>0.0161773833721661</v>
      </c>
      <c r="O103" s="16" t="n">
        <f aca="false">100%-N103</f>
        <v>0.983822616627834</v>
      </c>
      <c r="Q103" s="6" t="n">
        <v>3.89</v>
      </c>
      <c r="R103" s="7" t="n">
        <f aca="false">(1-NORMSDIST(Q103-1.5))*1000000</f>
        <v>8424.18639934572</v>
      </c>
      <c r="S103" s="16" t="n">
        <f aca="false">R103/1000000</f>
        <v>0.00842418639934572</v>
      </c>
      <c r="T103" s="16" t="n">
        <f aca="false">100%-S103</f>
        <v>0.991575813600654</v>
      </c>
    </row>
    <row r="104" customFormat="false" ht="17" hidden="false" customHeight="false" outlineLevel="0" collapsed="false">
      <c r="A104" s="6" t="n">
        <v>3.15</v>
      </c>
      <c r="B104" s="7" t="n">
        <f aca="false">(1-NORMSDIST(A104-1.5))*1000000</f>
        <v>49471.4680336481</v>
      </c>
      <c r="C104" s="4" t="n">
        <f aca="false">B104/1000000</f>
        <v>0.0494714680336481</v>
      </c>
      <c r="D104" s="4" t="n">
        <f aca="false">100%-C104</f>
        <v>0.950528531966352</v>
      </c>
      <c r="G104" s="6" t="n">
        <v>3.4</v>
      </c>
      <c r="H104" s="7" t="n">
        <f aca="false">(1-NORMSDIST(G104-1.5))*1000000</f>
        <v>28716.5598160019</v>
      </c>
      <c r="I104" s="4" t="n">
        <f aca="false">H104/1000000</f>
        <v>0.0287165598160019</v>
      </c>
      <c r="J104" s="4" t="n">
        <f aca="false">100%-I104</f>
        <v>0.971283440183998</v>
      </c>
      <c r="L104" s="6" t="n">
        <v>3.65</v>
      </c>
      <c r="M104" s="7" t="n">
        <f aca="false">(1-NORMSDIST(L104-1.5))*1000000</f>
        <v>15777.6073910905</v>
      </c>
      <c r="N104" s="16" t="n">
        <f aca="false">M104/1000000</f>
        <v>0.0157776073910905</v>
      </c>
      <c r="O104" s="16" t="n">
        <f aca="false">100%-N104</f>
        <v>0.98422239260891</v>
      </c>
      <c r="Q104" s="6" t="n">
        <v>3.9</v>
      </c>
      <c r="R104" s="7" t="n">
        <f aca="false">(1-NORMSDIST(Q104-1.5))*1000000</f>
        <v>8197.53592459616</v>
      </c>
      <c r="S104" s="16" t="n">
        <f aca="false">R104/1000000</f>
        <v>0.00819753592459616</v>
      </c>
      <c r="T104" s="16" t="n">
        <f aca="false">100%-S104</f>
        <v>0.991802464075404</v>
      </c>
    </row>
    <row r="105" customFormat="false" ht="17" hidden="false" customHeight="false" outlineLevel="0" collapsed="false">
      <c r="A105" s="6" t="n">
        <v>3.16</v>
      </c>
      <c r="B105" s="7" t="n">
        <f aca="false">(1-NORMSDIST(A105-1.5))*1000000</f>
        <v>48457.2262667229</v>
      </c>
      <c r="C105" s="4" t="n">
        <f aca="false">B105/1000000</f>
        <v>0.0484572262667229</v>
      </c>
      <c r="D105" s="4" t="n">
        <f aca="false">100%-C105</f>
        <v>0.951542773733277</v>
      </c>
      <c r="G105" s="6" t="n">
        <v>3.41</v>
      </c>
      <c r="H105" s="7" t="n">
        <f aca="false">(1-NORMSDIST(G105-1.5))*1000000</f>
        <v>28066.6066597725</v>
      </c>
      <c r="I105" s="4" t="n">
        <f aca="false">H105/1000000</f>
        <v>0.0280666066597725</v>
      </c>
      <c r="J105" s="4" t="n">
        <f aca="false">100%-I105</f>
        <v>0.971933393340228</v>
      </c>
      <c r="L105" s="6" t="n">
        <v>3.66</v>
      </c>
      <c r="M105" s="7" t="n">
        <f aca="false">(1-NORMSDIST(L105-1.5))*1000000</f>
        <v>15386.3347839255</v>
      </c>
      <c r="N105" s="16" t="n">
        <f aca="false">M105/1000000</f>
        <v>0.0153863347839255</v>
      </c>
      <c r="O105" s="16" t="n">
        <f aca="false">100%-N105</f>
        <v>0.984613665216075</v>
      </c>
      <c r="Q105" s="6" t="n">
        <v>3.91</v>
      </c>
      <c r="R105" s="7" t="n">
        <f aca="false">(1-NORMSDIST(Q105-1.5))*1000000</f>
        <v>7976.26026073373</v>
      </c>
      <c r="S105" s="16" t="n">
        <f aca="false">R105/1000000</f>
        <v>0.00797626026073373</v>
      </c>
      <c r="T105" s="16" t="n">
        <f aca="false">100%-S105</f>
        <v>0.992023739739266</v>
      </c>
    </row>
    <row r="106" customFormat="false" ht="17" hidden="false" customHeight="false" outlineLevel="0" collapsed="false">
      <c r="A106" s="6" t="n">
        <v>3.17</v>
      </c>
      <c r="B106" s="7" t="n">
        <f aca="false">(1-NORMSDIST(A106-1.5))*1000000</f>
        <v>47459.6818029474</v>
      </c>
      <c r="C106" s="4" t="n">
        <f aca="false">B106/1000000</f>
        <v>0.0474596818029474</v>
      </c>
      <c r="D106" s="4" t="n">
        <f aca="false">100%-C106</f>
        <v>0.952540318197053</v>
      </c>
      <c r="G106" s="6" t="n">
        <v>3.42</v>
      </c>
      <c r="H106" s="7" t="n">
        <f aca="false">(1-NORMSDIST(G106-1.5))*1000000</f>
        <v>27428.9497038368</v>
      </c>
      <c r="I106" s="4" t="n">
        <f aca="false">H106/1000000</f>
        <v>0.0274289497038368</v>
      </c>
      <c r="J106" s="4" t="n">
        <f aca="false">100%-I106</f>
        <v>0.972571050296163</v>
      </c>
      <c r="L106" s="6" t="n">
        <v>3.67</v>
      </c>
      <c r="M106" s="7" t="n">
        <f aca="false">(1-NORMSDIST(L106-1.5))*1000000</f>
        <v>15003.4229737323</v>
      </c>
      <c r="N106" s="16" t="n">
        <f aca="false">M106/1000000</f>
        <v>0.0150034229737323</v>
      </c>
      <c r="O106" s="16" t="n">
        <f aca="false">100%-N106</f>
        <v>0.984996577026268</v>
      </c>
      <c r="Q106" s="6" t="n">
        <v>3.92</v>
      </c>
      <c r="R106" s="7" t="n">
        <f aca="false">(1-NORMSDIST(Q106-1.5))*1000000</f>
        <v>7760.25355055365</v>
      </c>
      <c r="S106" s="16" t="n">
        <f aca="false">R106/1000000</f>
        <v>0.00776025355055365</v>
      </c>
      <c r="T106" s="16" t="n">
        <f aca="false">100%-S106</f>
        <v>0.992239746449446</v>
      </c>
    </row>
    <row r="107" customFormat="false" ht="17" hidden="false" customHeight="false" outlineLevel="0" collapsed="false">
      <c r="A107" s="6" t="n">
        <v>3.18</v>
      </c>
      <c r="B107" s="7" t="n">
        <f aca="false">(1-NORMSDIST(A107-1.5))*1000000</f>
        <v>46478.6578637201</v>
      </c>
      <c r="C107" s="4" t="n">
        <f aca="false">B107/1000000</f>
        <v>0.0464786578637201</v>
      </c>
      <c r="D107" s="4" t="n">
        <f aca="false">100%-C107</f>
        <v>0.95352134213628</v>
      </c>
      <c r="G107" s="6" t="n">
        <v>3.43</v>
      </c>
      <c r="H107" s="7" t="n">
        <f aca="false">(1-NORMSDIST(G107-1.5))*1000000</f>
        <v>26803.418877055</v>
      </c>
      <c r="I107" s="4" t="n">
        <f aca="false">H107/1000000</f>
        <v>0.026803418877055</v>
      </c>
      <c r="J107" s="4" t="n">
        <f aca="false">100%-I107</f>
        <v>0.973196581122945</v>
      </c>
      <c r="L107" s="6" t="n">
        <v>3.68</v>
      </c>
      <c r="M107" s="7" t="n">
        <f aca="false">(1-NORMSDIST(L107-1.5))*1000000</f>
        <v>14628.7307759893</v>
      </c>
      <c r="N107" s="16" t="n">
        <f aca="false">M107/1000000</f>
        <v>0.0146287307759893</v>
      </c>
      <c r="O107" s="16" t="n">
        <f aca="false">100%-N107</f>
        <v>0.985371269224011</v>
      </c>
      <c r="Q107" s="6" t="n">
        <v>3.93</v>
      </c>
      <c r="R107" s="7" t="n">
        <f aca="false">(1-NORMSDIST(Q107-1.5))*1000000</f>
        <v>7549.41141630916</v>
      </c>
      <c r="S107" s="16" t="n">
        <f aca="false">R107/1000000</f>
        <v>0.00754941141630916</v>
      </c>
      <c r="T107" s="16" t="n">
        <f aca="false">100%-S107</f>
        <v>0.992450588583691</v>
      </c>
    </row>
    <row r="108" customFormat="false" ht="17" hidden="false" customHeight="false" outlineLevel="0" collapsed="false">
      <c r="A108" s="6" t="n">
        <v>3.19</v>
      </c>
      <c r="B108" s="7" t="n">
        <f aca="false">(1-NORMSDIST(A108-1.5))*1000000</f>
        <v>45513.9773215498</v>
      </c>
      <c r="C108" s="4" t="n">
        <f aca="false">B108/1000000</f>
        <v>0.0455139773215498</v>
      </c>
      <c r="D108" s="4" t="n">
        <f aca="false">100%-C108</f>
        <v>0.95448602267845</v>
      </c>
      <c r="G108" s="6" t="n">
        <v>3.44</v>
      </c>
      <c r="H108" s="7" t="n">
        <f aca="false">(1-NORMSDIST(G108-1.5))*1000000</f>
        <v>26189.8449404527</v>
      </c>
      <c r="I108" s="4" t="n">
        <f aca="false">H108/1000000</f>
        <v>0.0261898449404527</v>
      </c>
      <c r="J108" s="4" t="n">
        <f aca="false">100%-I108</f>
        <v>0.973810155059547</v>
      </c>
      <c r="L108" s="6" t="n">
        <v>3.69</v>
      </c>
      <c r="M108" s="7" t="n">
        <f aca="false">(1-NORMSDIST(L108-1.5))*1000000</f>
        <v>14262.1184106689</v>
      </c>
      <c r="N108" s="16" t="n">
        <f aca="false">M108/1000000</f>
        <v>0.0142621184106689</v>
      </c>
      <c r="O108" s="16" t="n">
        <f aca="false">100%-N108</f>
        <v>0.985737881589331</v>
      </c>
      <c r="Q108" s="6" t="n">
        <v>3.94</v>
      </c>
      <c r="R108" s="7" t="n">
        <f aca="false">(1-NORMSDIST(Q108-1.5))*1000000</f>
        <v>7343.6309553484</v>
      </c>
      <c r="S108" s="16" t="n">
        <f aca="false">R108/1000000</f>
        <v>0.0073436309553484</v>
      </c>
      <c r="T108" s="16" t="n">
        <f aca="false">100%-S108</f>
        <v>0.992656369044652</v>
      </c>
    </row>
    <row r="109" customFormat="false" ht="17" hidden="false" customHeight="false" outlineLevel="0" collapsed="false">
      <c r="A109" s="6" t="n">
        <v>3.2</v>
      </c>
      <c r="B109" s="7" t="n">
        <f aca="false">(1-NORMSDIST(A109-1.5))*1000000</f>
        <v>44565.462758543</v>
      </c>
      <c r="C109" s="4" t="n">
        <f aca="false">B109/1000000</f>
        <v>0.044565462758543</v>
      </c>
      <c r="D109" s="4" t="n">
        <f aca="false">100%-C109</f>
        <v>0.955434537241457</v>
      </c>
      <c r="G109" s="6" t="n">
        <v>3.45</v>
      </c>
      <c r="H109" s="7" t="n">
        <f aca="false">(1-NORMSDIST(G109-1.5))*1000000</f>
        <v>25588.0595216387</v>
      </c>
      <c r="I109" s="4" t="n">
        <f aca="false">H109/1000000</f>
        <v>0.0255880595216387</v>
      </c>
      <c r="J109" s="4" t="n">
        <f aca="false">100%-I109</f>
        <v>0.974411940478361</v>
      </c>
      <c r="L109" s="6" t="n">
        <v>3.7</v>
      </c>
      <c r="M109" s="7" t="n">
        <f aca="false">(1-NORMSDIST(L109-1.5))*1000000</f>
        <v>13903.4475134986</v>
      </c>
      <c r="N109" s="16" t="n">
        <f aca="false">M109/1000000</f>
        <v>0.0139034475134986</v>
      </c>
      <c r="O109" s="16" t="n">
        <f aca="false">100%-N109</f>
        <v>0.986096552486501</v>
      </c>
      <c r="Q109" s="6" t="n">
        <v>3.95</v>
      </c>
      <c r="R109" s="7" t="n">
        <f aca="false">(1-NORMSDIST(Q109-1.5))*1000000</f>
        <v>7142.81073527145</v>
      </c>
      <c r="S109" s="16" t="n">
        <f aca="false">R109/1000000</f>
        <v>0.00714281073527145</v>
      </c>
      <c r="T109" s="16" t="n">
        <f aca="false">100%-S109</f>
        <v>0.992857189264729</v>
      </c>
    </row>
    <row r="110" customFormat="false" ht="17" hidden="false" customHeight="false" outlineLevel="0" collapsed="false">
      <c r="A110" s="6" t="n">
        <v>3.21</v>
      </c>
      <c r="B110" s="7" t="n">
        <f aca="false">(1-NORMSDIST(A110-1.5))*1000000</f>
        <v>43632.936524032</v>
      </c>
      <c r="C110" s="4" t="n">
        <f aca="false">B110/1000000</f>
        <v>0.043632936524032</v>
      </c>
      <c r="D110" s="4" t="n">
        <f aca="false">100%-C110</f>
        <v>0.956367063475968</v>
      </c>
      <c r="G110" s="6" t="n">
        <v>3.46</v>
      </c>
      <c r="H110" s="7" t="n">
        <f aca="false">(1-NORMSDIST(G110-1.5))*1000000</f>
        <v>24997.8951482205</v>
      </c>
      <c r="I110" s="4" t="n">
        <f aca="false">H110/1000000</f>
        <v>0.0249978951482205</v>
      </c>
      <c r="J110" s="4" t="n">
        <f aca="false">100%-I110</f>
        <v>0.97500210485178</v>
      </c>
      <c r="L110" s="6" t="n">
        <v>3.71</v>
      </c>
      <c r="M110" s="7" t="n">
        <f aca="false">(1-NORMSDIST(L110-1.5))*1000000</f>
        <v>13552.58114642</v>
      </c>
      <c r="N110" s="16" t="n">
        <f aca="false">M110/1000000</f>
        <v>0.01355258114642</v>
      </c>
      <c r="O110" s="16" t="n">
        <f aca="false">100%-N110</f>
        <v>0.98644741885358</v>
      </c>
      <c r="Q110" s="6" t="n">
        <v>3.96</v>
      </c>
      <c r="R110" s="7" t="n">
        <f aca="false">(1-NORMSDIST(Q110-1.5))*1000000</f>
        <v>6946.85078862434</v>
      </c>
      <c r="S110" s="16" t="n">
        <f aca="false">R110/1000000</f>
        <v>0.00694685078862434</v>
      </c>
      <c r="T110" s="16" t="n">
        <f aca="false">100%-S110</f>
        <v>0.993053149211376</v>
      </c>
    </row>
    <row r="111" customFormat="false" ht="17" hidden="false" customHeight="false" outlineLevel="0" collapsed="false">
      <c r="A111" s="6" t="n">
        <v>3.22</v>
      </c>
      <c r="B111" s="7" t="n">
        <f aca="false">(1-NORMSDIST(A111-1.5))*1000000</f>
        <v>42716.220791329</v>
      </c>
      <c r="C111" s="4" t="n">
        <f aca="false">B111/1000000</f>
        <v>0.042716220791329</v>
      </c>
      <c r="D111" s="4" t="n">
        <f aca="false">100%-C111</f>
        <v>0.957283779208671</v>
      </c>
      <c r="G111" s="6" t="n">
        <v>3.47</v>
      </c>
      <c r="H111" s="7" t="n">
        <f aca="false">(1-NORMSDIST(G111-1.5))*1000000</f>
        <v>24419.1852802226</v>
      </c>
      <c r="I111" s="4" t="n">
        <f aca="false">H111/1000000</f>
        <v>0.0244191852802226</v>
      </c>
      <c r="J111" s="4" t="n">
        <f aca="false">100%-I111</f>
        <v>0.975580814719777</v>
      </c>
      <c r="L111" s="6" t="n">
        <v>3.72</v>
      </c>
      <c r="M111" s="7" t="n">
        <f aca="false">(1-NORMSDIST(L111-1.5))*1000000</f>
        <v>13209.3838072562</v>
      </c>
      <c r="N111" s="16" t="n">
        <f aca="false">M111/1000000</f>
        <v>0.0132093838072562</v>
      </c>
      <c r="O111" s="16" t="n">
        <f aca="false">100%-N111</f>
        <v>0.986790616192744</v>
      </c>
      <c r="Q111" s="6" t="n">
        <v>3.97</v>
      </c>
      <c r="R111" s="7" t="n">
        <f aca="false">(1-NORMSDIST(Q111-1.5))*1000000</f>
        <v>6755.65260714062</v>
      </c>
      <c r="S111" s="16" t="n">
        <f aca="false">R111/1000000</f>
        <v>0.00675565260714062</v>
      </c>
      <c r="T111" s="16" t="n">
        <f aca="false">100%-S111</f>
        <v>0.993244347392859</v>
      </c>
    </row>
    <row r="112" customFormat="false" ht="17" hidden="false" customHeight="false" outlineLevel="0" collapsed="false">
      <c r="A112" s="6" t="n">
        <v>3.23</v>
      </c>
      <c r="B112" s="7" t="n">
        <f aca="false">(1-NORMSDIST(A112-1.5))*1000000</f>
        <v>41815.1376135949</v>
      </c>
      <c r="C112" s="4" t="n">
        <f aca="false">B112/1000000</f>
        <v>0.0418151376135949</v>
      </c>
      <c r="D112" s="4" t="n">
        <f aca="false">100%-C112</f>
        <v>0.958184862386405</v>
      </c>
      <c r="G112" s="6" t="n">
        <v>3.48</v>
      </c>
      <c r="H112" s="7" t="n">
        <f aca="false">(1-NORMSDIST(G112-1.5))*1000000</f>
        <v>23851.7643415085</v>
      </c>
      <c r="I112" s="4" t="n">
        <f aca="false">H112/1000000</f>
        <v>0.0238517643415085</v>
      </c>
      <c r="J112" s="4" t="n">
        <f aca="false">100%-I112</f>
        <v>0.976148235658492</v>
      </c>
      <c r="L112" s="6" t="n">
        <v>3.73</v>
      </c>
      <c r="M112" s="7" t="n">
        <f aca="false">(1-NORMSDIST(L112-1.5))*1000000</f>
        <v>12873.721438602</v>
      </c>
      <c r="N112" s="16" t="n">
        <f aca="false">M112/1000000</f>
        <v>0.012873721438602</v>
      </c>
      <c r="O112" s="16" t="n">
        <f aca="false">100%-N112</f>
        <v>0.987126278561398</v>
      </c>
      <c r="Q112" s="6" t="n">
        <v>3.98</v>
      </c>
      <c r="R112" s="7" t="n">
        <f aca="false">(1-NORMSDIST(Q112-1.5))*1000000</f>
        <v>6569.11913554681</v>
      </c>
      <c r="S112" s="16" t="n">
        <f aca="false">R112/1000000</f>
        <v>0.00656911913554681</v>
      </c>
      <c r="T112" s="16" t="n">
        <f aca="false">100%-S112</f>
        <v>0.993430880864453</v>
      </c>
    </row>
    <row r="113" customFormat="false" ht="17" hidden="false" customHeight="false" outlineLevel="0" collapsed="false">
      <c r="A113" s="6" t="n">
        <v>3.24</v>
      </c>
      <c r="B113" s="7" t="n">
        <f aca="false">(1-NORMSDIST(A113-1.5))*1000000</f>
        <v>40929.5089788073</v>
      </c>
      <c r="C113" s="4" t="n">
        <f aca="false">B113/1000000</f>
        <v>0.0409295089788073</v>
      </c>
      <c r="D113" s="4" t="n">
        <f aca="false">100%-C113</f>
        <v>0.959070491021193</v>
      </c>
      <c r="G113" s="6" t="n">
        <v>3.49</v>
      </c>
      <c r="H113" s="7" t="n">
        <f aca="false">(1-NORMSDIST(G113-1.5))*1000000</f>
        <v>23295.4677502119</v>
      </c>
      <c r="I113" s="4" t="n">
        <f aca="false">H113/1000000</f>
        <v>0.0232954677502119</v>
      </c>
      <c r="J113" s="4" t="n">
        <f aca="false">100%-I113</f>
        <v>0.976704532249788</v>
      </c>
      <c r="L113" s="6" t="n">
        <v>3.74</v>
      </c>
      <c r="M113" s="7" t="n">
        <f aca="false">(1-NORMSDIST(L113-1.5))*1000000</f>
        <v>12545.4614359466</v>
      </c>
      <c r="N113" s="16" t="n">
        <f aca="false">M113/1000000</f>
        <v>0.0125454614359466</v>
      </c>
      <c r="O113" s="16" t="n">
        <f aca="false">100%-N113</f>
        <v>0.987454538564053</v>
      </c>
      <c r="Q113" s="6" t="n">
        <v>3.99</v>
      </c>
      <c r="R113" s="7" t="n">
        <f aca="false">(1-NORMSDIST(Q113-1.5))*1000000</f>
        <v>6387.15476494323</v>
      </c>
      <c r="S113" s="16" t="n">
        <f aca="false">R113/1000000</f>
        <v>0.00638715476494323</v>
      </c>
      <c r="T113" s="16" t="n">
        <f aca="false">100%-S113</f>
        <v>0.993612845235057</v>
      </c>
    </row>
    <row r="114" customFormat="false" ht="17" hidden="false" customHeight="false" outlineLevel="0" collapsed="false">
      <c r="A114" s="6" t="n">
        <v>3.25</v>
      </c>
      <c r="B114" s="7" t="n">
        <f aca="false">(1-NORMSDIST(A114-1.5))*1000000</f>
        <v>40059.1568638171</v>
      </c>
      <c r="C114" s="4" t="n">
        <f aca="false">B114/1000000</f>
        <v>0.0400591568638171</v>
      </c>
      <c r="D114" s="4" t="n">
        <f aca="false">100%-C114</f>
        <v>0.959940843136183</v>
      </c>
      <c r="G114" s="6" t="n">
        <v>3.5</v>
      </c>
      <c r="H114" s="7" t="n">
        <f aca="false">(1-NORMSDIST(G114-1.5))*1000000</f>
        <v>22750.1319481792</v>
      </c>
      <c r="I114" s="4" t="n">
        <f aca="false">H114/1000000</f>
        <v>0.0227501319481792</v>
      </c>
      <c r="J114" s="4" t="n">
        <f aca="false">100%-I114</f>
        <v>0.977249868051821</v>
      </c>
      <c r="L114" s="6" t="n">
        <v>3.75</v>
      </c>
      <c r="M114" s="7" t="n">
        <f aca="false">(1-NORMSDIST(L114-1.5))*1000000</f>
        <v>12224.4726550447</v>
      </c>
      <c r="N114" s="16" t="n">
        <f aca="false">M114/1000000</f>
        <v>0.0122244726550447</v>
      </c>
      <c r="O114" s="16" t="n">
        <f aca="false">100%-N114</f>
        <v>0.987775527344955</v>
      </c>
      <c r="Q114" s="6" t="n">
        <v>4</v>
      </c>
      <c r="R114" s="7" t="n">
        <f aca="false">(1-NORMSDIST(Q114-1.5))*1000000</f>
        <v>6209.66532577616</v>
      </c>
      <c r="S114" s="16" t="n">
        <f aca="false">R114/1000000</f>
        <v>0.00620966532577616</v>
      </c>
      <c r="T114" s="16" t="n">
        <f aca="false">100%-S114</f>
        <v>0.993790334674224</v>
      </c>
    </row>
    <row r="116" customFormat="false" ht="33" hidden="false" customHeight="true" outlineLevel="0" collapsed="false">
      <c r="A116" s="1" t="s">
        <v>5</v>
      </c>
      <c r="B116" s="1"/>
      <c r="C116" s="1"/>
      <c r="D116" s="1"/>
      <c r="G116" s="1" t="s">
        <v>5</v>
      </c>
      <c r="H116" s="1"/>
      <c r="I116" s="1"/>
      <c r="J116" s="1"/>
      <c r="L116" s="1" t="s">
        <v>5</v>
      </c>
      <c r="M116" s="1"/>
      <c r="N116" s="1"/>
      <c r="O116" s="1"/>
      <c r="Q116" s="1" t="s">
        <v>5</v>
      </c>
      <c r="R116" s="1"/>
      <c r="S116" s="1"/>
      <c r="T116" s="1"/>
    </row>
    <row r="117" customFormat="false" ht="17" hidden="false" customHeight="false" outlineLevel="0" collapsed="false">
      <c r="A117" s="2" t="s">
        <v>1</v>
      </c>
      <c r="B117" s="3" t="s">
        <v>2</v>
      </c>
      <c r="C117" s="4" t="s">
        <v>3</v>
      </c>
      <c r="D117" s="5" t="s">
        <v>4</v>
      </c>
      <c r="G117" s="2" t="s">
        <v>1</v>
      </c>
      <c r="H117" s="3" t="s">
        <v>2</v>
      </c>
      <c r="I117" s="4" t="s">
        <v>3</v>
      </c>
      <c r="J117" s="5" t="s">
        <v>4</v>
      </c>
      <c r="L117" s="2" t="s">
        <v>1</v>
      </c>
      <c r="M117" s="3" t="s">
        <v>2</v>
      </c>
      <c r="N117" s="4" t="s">
        <v>3</v>
      </c>
      <c r="O117" s="5" t="s">
        <v>4</v>
      </c>
      <c r="Q117" s="2" t="s">
        <v>1</v>
      </c>
      <c r="R117" s="3" t="s">
        <v>2</v>
      </c>
      <c r="S117" s="4" t="s">
        <v>3</v>
      </c>
      <c r="T117" s="5" t="s">
        <v>4</v>
      </c>
    </row>
    <row r="118" customFormat="false" ht="17" hidden="false" customHeight="false" outlineLevel="0" collapsed="false">
      <c r="A118" s="6" t="n">
        <v>4.01</v>
      </c>
      <c r="B118" s="7" t="n">
        <f aca="false">(1-NORMSDIST(A118-1.5))*1000000</f>
        <v>6036.5580804127</v>
      </c>
      <c r="C118" s="16" t="n">
        <f aca="false">B118/1000000</f>
        <v>0.0060365580804127</v>
      </c>
      <c r="D118" s="16" t="n">
        <f aca="false">100%-C118</f>
        <v>0.993963441919587</v>
      </c>
      <c r="G118" s="6" t="n">
        <v>4.26</v>
      </c>
      <c r="H118" s="7" t="n">
        <f aca="false">(1-NORMSDIST(G118-1.5))*1000000</f>
        <v>2890.06807622616</v>
      </c>
      <c r="I118" s="18" t="n">
        <f aca="false">H118/1000000</f>
        <v>0.00289006807622616</v>
      </c>
      <c r="J118" s="18" t="n">
        <f aca="false">100%-I118</f>
        <v>0.997109931923774</v>
      </c>
      <c r="L118" s="6" t="n">
        <v>4.51</v>
      </c>
      <c r="M118" s="7" t="n">
        <f aca="false">(1-NORMSDIST(L118-1.5))*1000000</f>
        <v>1306.23844876943</v>
      </c>
      <c r="N118" s="18" t="n">
        <f aca="false">M118/1000000</f>
        <v>0.00130623844876943</v>
      </c>
      <c r="O118" s="18" t="n">
        <f aca="false">100%-N118</f>
        <v>0.998693761551231</v>
      </c>
      <c r="Q118" s="6" t="n">
        <v>4.76</v>
      </c>
      <c r="R118" s="7" t="n">
        <f aca="false">(1-NORMSDIST(Q118-1.5))*1000000</f>
        <v>557.061069024645</v>
      </c>
      <c r="S118" s="20" t="n">
        <f aca="false">R118/1000000</f>
        <v>0.000557061069024645</v>
      </c>
      <c r="T118" s="20" t="n">
        <f aca="false">100%-S118</f>
        <v>0.999442938930975</v>
      </c>
    </row>
    <row r="119" customFormat="false" ht="17" hidden="false" customHeight="false" outlineLevel="0" collapsed="false">
      <c r="A119" s="6" t="n">
        <v>4.02</v>
      </c>
      <c r="B119" s="7" t="n">
        <f aca="false">(1-NORMSDIST(A119-1.5))*1000000</f>
        <v>5867.74171533255</v>
      </c>
      <c r="C119" s="16" t="n">
        <f aca="false">B119/1000000</f>
        <v>0.00586774171533255</v>
      </c>
      <c r="D119" s="16" t="n">
        <f aca="false">100%-C119</f>
        <v>0.994132258284667</v>
      </c>
      <c r="G119" s="6" t="n">
        <v>4.27</v>
      </c>
      <c r="H119" s="7" t="n">
        <f aca="false">(1-NORMSDIST(G119-1.5))*1000000</f>
        <v>2802.81463276499</v>
      </c>
      <c r="I119" s="18" t="n">
        <f aca="false">H119/1000000</f>
        <v>0.00280281463276499</v>
      </c>
      <c r="J119" s="18" t="n">
        <f aca="false">100%-I119</f>
        <v>0.997197185367235</v>
      </c>
      <c r="L119" s="6" t="n">
        <v>4.52</v>
      </c>
      <c r="M119" s="7" t="n">
        <f aca="false">(1-NORMSDIST(L119-1.5))*1000000</f>
        <v>1263.87342767231</v>
      </c>
      <c r="N119" s="18" t="n">
        <f aca="false">M119/1000000</f>
        <v>0.00126387342767231</v>
      </c>
      <c r="O119" s="18" t="n">
        <f aca="false">100%-N119</f>
        <v>0.998736126572328</v>
      </c>
      <c r="Q119" s="6" t="n">
        <v>4.77</v>
      </c>
      <c r="R119" s="7" t="n">
        <f aca="false">(1-NORMSDIST(Q119-1.5))*1000000</f>
        <v>537.73742182972</v>
      </c>
      <c r="S119" s="20" t="n">
        <f aca="false">R119/1000000</f>
        <v>0.00053773742182972</v>
      </c>
      <c r="T119" s="20" t="n">
        <f aca="false">100%-S119</f>
        <v>0.99946226257817</v>
      </c>
    </row>
    <row r="120" customFormat="false" ht="17" hidden="false" customHeight="false" outlineLevel="0" collapsed="false">
      <c r="A120" s="6" t="n">
        <v>4.03</v>
      </c>
      <c r="B120" s="7" t="n">
        <f aca="false">(1-NORMSDIST(A120-1.5))*1000000</f>
        <v>5703.12633295067</v>
      </c>
      <c r="C120" s="16" t="n">
        <f aca="false">B120/1000000</f>
        <v>0.00570312633295067</v>
      </c>
      <c r="D120" s="16" t="n">
        <f aca="false">100%-C120</f>
        <v>0.994296873667049</v>
      </c>
      <c r="G120" s="6" t="n">
        <v>4.28</v>
      </c>
      <c r="H120" s="7" t="n">
        <f aca="false">(1-NORMSDIST(G120-1.5))*1000000</f>
        <v>2717.94492270128</v>
      </c>
      <c r="I120" s="18" t="n">
        <f aca="false">H120/1000000</f>
        <v>0.00271794492270128</v>
      </c>
      <c r="J120" s="18" t="n">
        <f aca="false">100%-I120</f>
        <v>0.997282055077299</v>
      </c>
      <c r="L120" s="6" t="n">
        <v>4.53</v>
      </c>
      <c r="M120" s="7" t="n">
        <f aca="false">(1-NORMSDIST(L120-1.5))*1000000</f>
        <v>1222.76869359228</v>
      </c>
      <c r="N120" s="18" t="n">
        <f aca="false">M120/1000000</f>
        <v>0.00122276869359228</v>
      </c>
      <c r="O120" s="18" t="n">
        <f aca="false">100%-N120</f>
        <v>0.998777231306408</v>
      </c>
      <c r="Q120" s="6" t="n">
        <v>4.78</v>
      </c>
      <c r="R120" s="7" t="n">
        <f aca="false">(1-NORMSDIST(Q120-1.5))*1000000</f>
        <v>519.035433206971</v>
      </c>
      <c r="S120" s="20" t="n">
        <f aca="false">R120/1000000</f>
        <v>0.000519035433206971</v>
      </c>
      <c r="T120" s="20" t="n">
        <f aca="false">100%-S120</f>
        <v>0.999480964566793</v>
      </c>
    </row>
    <row r="121" customFormat="false" ht="17" hidden="false" customHeight="false" outlineLevel="0" collapsed="false">
      <c r="A121" s="6" t="n">
        <v>4.04</v>
      </c>
      <c r="B121" s="7" t="n">
        <f aca="false">(1-NORMSDIST(A121-1.5))*1000000</f>
        <v>5542.62344308265</v>
      </c>
      <c r="C121" s="16" t="n">
        <f aca="false">B121/1000000</f>
        <v>0.00554262344308265</v>
      </c>
      <c r="D121" s="16" t="n">
        <f aca="false">100%-C121</f>
        <v>0.994457376556917</v>
      </c>
      <c r="G121" s="6" t="n">
        <v>4.29</v>
      </c>
      <c r="H121" s="7" t="n">
        <f aca="false">(1-NORMSDIST(G121-1.5))*1000000</f>
        <v>2635.40207790491</v>
      </c>
      <c r="I121" s="18" t="n">
        <f aca="false">H121/1000000</f>
        <v>0.00263540207790491</v>
      </c>
      <c r="J121" s="18" t="n">
        <f aca="false">100%-I121</f>
        <v>0.997364597922095</v>
      </c>
      <c r="L121" s="6" t="n">
        <v>4.54</v>
      </c>
      <c r="M121" s="7" t="n">
        <f aca="false">(1-NORMSDIST(L121-1.5))*1000000</f>
        <v>1182.8907431044</v>
      </c>
      <c r="N121" s="18" t="n">
        <f aca="false">M121/1000000</f>
        <v>0.0011828907431044</v>
      </c>
      <c r="O121" s="18" t="n">
        <f aca="false">100%-N121</f>
        <v>0.998817109256896</v>
      </c>
      <c r="Q121" s="6" t="n">
        <v>4.79</v>
      </c>
      <c r="R121" s="7" t="n">
        <f aca="false">(1-NORMSDIST(Q121-1.5))*1000000</f>
        <v>500.936913785721</v>
      </c>
      <c r="S121" s="20" t="n">
        <f aca="false">R121/1000000</f>
        <v>0.000500936913785721</v>
      </c>
      <c r="T121" s="20" t="n">
        <f aca="false">100%-S121</f>
        <v>0.999499063086214</v>
      </c>
    </row>
    <row r="122" customFormat="false" ht="17" hidden="false" customHeight="false" outlineLevel="0" collapsed="false">
      <c r="A122" s="6" t="n">
        <v>4.05</v>
      </c>
      <c r="B122" s="7" t="n">
        <f aca="false">(1-NORMSDIST(A122-1.5))*1000000</f>
        <v>5386.14595406672</v>
      </c>
      <c r="C122" s="16" t="n">
        <f aca="false">B122/1000000</f>
        <v>0.00538614595406672</v>
      </c>
      <c r="D122" s="16" t="n">
        <f aca="false">100%-C122</f>
        <v>0.994613854045933</v>
      </c>
      <c r="G122" s="6" t="n">
        <v>4.3</v>
      </c>
      <c r="H122" s="7" t="n">
        <f aca="false">(1-NORMSDIST(G122-1.5))*1000000</f>
        <v>2555.13033042798</v>
      </c>
      <c r="I122" s="18" t="n">
        <f aca="false">H122/1000000</f>
        <v>0.00255513033042798</v>
      </c>
      <c r="J122" s="18" t="n">
        <f aca="false">100%-I122</f>
        <v>0.997444869669572</v>
      </c>
      <c r="L122" s="6" t="n">
        <v>4.55</v>
      </c>
      <c r="M122" s="7" t="n">
        <f aca="false">(1-NORMSDIST(L122-1.5))*1000000</f>
        <v>1144.20683102268</v>
      </c>
      <c r="N122" s="18" t="n">
        <f aca="false">M122/1000000</f>
        <v>0.00114420683102268</v>
      </c>
      <c r="O122" s="18" t="n">
        <f aca="false">100%-N122</f>
        <v>0.998855793168977</v>
      </c>
      <c r="Q122" s="6" t="n">
        <v>4.8</v>
      </c>
      <c r="R122" s="7" t="n">
        <f aca="false">(1-NORMSDIST(Q122-1.5))*1000000</f>
        <v>483.424142383782</v>
      </c>
      <c r="S122" s="20" t="n">
        <f aca="false">R122/1000000</f>
        <v>0.000483424142383782</v>
      </c>
      <c r="T122" s="20" t="n">
        <f aca="false">100%-S122</f>
        <v>0.999516575857616</v>
      </c>
    </row>
    <row r="123" customFormat="false" ht="17" hidden="false" customHeight="false" outlineLevel="0" collapsed="false">
      <c r="A123" s="6" t="n">
        <v>4.06</v>
      </c>
      <c r="B123" s="7" t="n">
        <f aca="false">(1-NORMSDIST(A123-1.5))*1000000</f>
        <v>5233.60816355578</v>
      </c>
      <c r="C123" s="16" t="n">
        <f aca="false">B123/1000000</f>
        <v>0.00523360816355578</v>
      </c>
      <c r="D123" s="16" t="n">
        <f aca="false">100%-C123</f>
        <v>0.994766391836444</v>
      </c>
      <c r="G123" s="6" t="n">
        <v>4.31</v>
      </c>
      <c r="H123" s="7" t="n">
        <f aca="false">(1-NORMSDIST(G123-1.5))*1000000</f>
        <v>2477.07499878591</v>
      </c>
      <c r="I123" s="18" t="n">
        <f aca="false">H123/1000000</f>
        <v>0.00247707499878591</v>
      </c>
      <c r="J123" s="18" t="n">
        <f aca="false">100%-I123</f>
        <v>0.997522925001214</v>
      </c>
      <c r="L123" s="6" t="n">
        <v>4.56</v>
      </c>
      <c r="M123" s="7" t="n">
        <f aca="false">(1-NORMSDIST(L123-1.5))*1000000</f>
        <v>1106.68495740929</v>
      </c>
      <c r="N123" s="18" t="n">
        <f aca="false">M123/1000000</f>
        <v>0.00110668495740929</v>
      </c>
      <c r="O123" s="18" t="n">
        <f aca="false">100%-N123</f>
        <v>0.998893315042591</v>
      </c>
      <c r="Q123" s="6" t="n">
        <v>4.81</v>
      </c>
      <c r="R123" s="7" t="n">
        <f aca="false">(1-NORMSDIST(Q123-1.5))*1000000</f>
        <v>466.479856107593</v>
      </c>
      <c r="S123" s="20" t="n">
        <f aca="false">R123/1000000</f>
        <v>0.000466479856107593</v>
      </c>
      <c r="T123" s="20" t="n">
        <f aca="false">100%-S123</f>
        <v>0.999533520143892</v>
      </c>
    </row>
    <row r="124" customFormat="false" ht="17" hidden="false" customHeight="false" outlineLevel="0" collapsed="false">
      <c r="A124" s="6" t="n">
        <v>4.07</v>
      </c>
      <c r="B124" s="7" t="n">
        <f aca="false">(1-NORMSDIST(A124-1.5))*1000000</f>
        <v>5084.925748991</v>
      </c>
      <c r="C124" s="16" t="n">
        <f aca="false">B124/1000000</f>
        <v>0.005084925748991</v>
      </c>
      <c r="D124" s="16" t="n">
        <f aca="false">100%-C124</f>
        <v>0.994915074251009</v>
      </c>
      <c r="G124" s="6" t="n">
        <v>4.32</v>
      </c>
      <c r="H124" s="7" t="n">
        <f aca="false">(1-NORMSDIST(G124-1.5))*1000000</f>
        <v>2401.1824741893</v>
      </c>
      <c r="I124" s="18" t="n">
        <f aca="false">H124/1000000</f>
        <v>0.0024011824741893</v>
      </c>
      <c r="J124" s="18" t="n">
        <f aca="false">100%-I124</f>
        <v>0.997598817525811</v>
      </c>
      <c r="L124" s="6" t="n">
        <v>4.57</v>
      </c>
      <c r="M124" s="7" t="n">
        <f aca="false">(1-NORMSDIST(L124-1.5))*1000000</f>
        <v>1070.29385467894</v>
      </c>
      <c r="N124" s="18" t="n">
        <f aca="false">M124/1000000</f>
        <v>0.00107029385467894</v>
      </c>
      <c r="O124" s="18" t="n">
        <f aca="false">100%-N124</f>
        <v>0.998929706145321</v>
      </c>
      <c r="Q124" s="6" t="n">
        <v>4.82</v>
      </c>
      <c r="R124" s="7" t="n">
        <f aca="false">(1-NORMSDIST(Q124-1.5))*1000000</f>
        <v>450.087240592145</v>
      </c>
      <c r="S124" s="20" t="n">
        <f aca="false">R124/1000000</f>
        <v>0.000450087240592145</v>
      </c>
      <c r="T124" s="20" t="n">
        <f aca="false">100%-S124</f>
        <v>0.999549912759408</v>
      </c>
    </row>
    <row r="125" customFormat="false" ht="17" hidden="false" customHeight="false" outlineLevel="0" collapsed="false">
      <c r="A125" s="6" t="n">
        <v>4.08</v>
      </c>
      <c r="B125" s="7" t="n">
        <f aca="false">(1-NORMSDIST(A125-1.5))*1000000</f>
        <v>4940.0157577707</v>
      </c>
      <c r="C125" s="16" t="n">
        <f aca="false">B125/1000000</f>
        <v>0.0049400157577707</v>
      </c>
      <c r="D125" s="16" t="n">
        <f aca="false">100%-C125</f>
        <v>0.995059984242229</v>
      </c>
      <c r="G125" s="6" t="n">
        <v>4.33</v>
      </c>
      <c r="H125" s="7" t="n">
        <f aca="false">(1-NORMSDIST(G125-1.5))*1000000</f>
        <v>2327.4002067315</v>
      </c>
      <c r="I125" s="18" t="n">
        <f aca="false">H125/1000000</f>
        <v>0.0023274002067315</v>
      </c>
      <c r="J125" s="18" t="n">
        <f aca="false">100%-I125</f>
        <v>0.997672599793269</v>
      </c>
      <c r="L125" s="6" t="n">
        <v>4.58</v>
      </c>
      <c r="M125" s="7" t="n">
        <f aca="false">(1-NORMSDIST(L125-1.5))*1000000</f>
        <v>1035.00297480286</v>
      </c>
      <c r="N125" s="18" t="n">
        <f aca="false">M125/1000000</f>
        <v>0.00103500297480286</v>
      </c>
      <c r="O125" s="18" t="n">
        <f aca="false">100%-N125</f>
        <v>0.998964997025197</v>
      </c>
      <c r="Q125" s="6" t="n">
        <v>4.83</v>
      </c>
      <c r="R125" s="7" t="n">
        <f aca="false">(1-NORMSDIST(Q125-1.5))*1000000</f>
        <v>434.229920381668</v>
      </c>
      <c r="S125" s="20" t="n">
        <f aca="false">R125/1000000</f>
        <v>0.000434229920381668</v>
      </c>
      <c r="T125" s="20" t="n">
        <f aca="false">100%-S125</f>
        <v>0.999565770079618</v>
      </c>
    </row>
    <row r="126" customFormat="false" ht="17" hidden="false" customHeight="false" outlineLevel="0" collapsed="false">
      <c r="A126" s="6" t="n">
        <v>4.09</v>
      </c>
      <c r="B126" s="7" t="n">
        <f aca="false">(1-NORMSDIST(A126-1.5))*1000000</f>
        <v>4798.79659712623</v>
      </c>
      <c r="C126" s="16" t="n">
        <f aca="false">B126/1000000</f>
        <v>0.00479879659712623</v>
      </c>
      <c r="D126" s="16" t="n">
        <f aca="false">100%-C126</f>
        <v>0.995201203402874</v>
      </c>
      <c r="G126" s="6" t="n">
        <v>4.34</v>
      </c>
      <c r="H126" s="7" t="n">
        <f aca="false">(1-NORMSDIST(G126-1.5))*1000000</f>
        <v>2255.67669154236</v>
      </c>
      <c r="I126" s="18" t="n">
        <f aca="false">H126/1000000</f>
        <v>0.00225567669154236</v>
      </c>
      <c r="J126" s="18" t="n">
        <f aca="false">100%-I126</f>
        <v>0.997744323308458</v>
      </c>
      <c r="L126" s="6" t="n">
        <v>4.59</v>
      </c>
      <c r="M126" s="7" t="n">
        <f aca="false">(1-NORMSDIST(L126-1.5))*1000000</f>
        <v>1000.78247661406</v>
      </c>
      <c r="N126" s="18" t="n">
        <f aca="false">M126/1000000</f>
        <v>0.00100078247661406</v>
      </c>
      <c r="O126" s="18" t="n">
        <f aca="false">100%-N126</f>
        <v>0.998999217523386</v>
      </c>
      <c r="Q126" s="6" t="n">
        <v>4.84</v>
      </c>
      <c r="R126" s="7" t="n">
        <f aca="false">(1-NORMSDIST(Q126-1.5))*1000000</f>
        <v>418.891949450328</v>
      </c>
      <c r="S126" s="20" t="n">
        <f aca="false">R126/1000000</f>
        <v>0.000418891949450329</v>
      </c>
      <c r="T126" s="20" t="n">
        <f aca="false">100%-S126</f>
        <v>0.99958110805055</v>
      </c>
    </row>
    <row r="127" customFormat="false" ht="17" hidden="false" customHeight="false" outlineLevel="0" collapsed="false">
      <c r="A127" s="6" t="n">
        <v>4.1</v>
      </c>
      <c r="B127" s="7" t="n">
        <f aca="false">(1-NORMSDIST(A127-1.5))*1000000</f>
        <v>4661.18802371873</v>
      </c>
      <c r="C127" s="16" t="n">
        <f aca="false">B127/1000000</f>
        <v>0.00466118802371873</v>
      </c>
      <c r="D127" s="16" t="n">
        <f aca="false">100%-C127</f>
        <v>0.995338811976281</v>
      </c>
      <c r="G127" s="6" t="n">
        <v>4.35</v>
      </c>
      <c r="H127" s="7" t="n">
        <f aca="false">(1-NORMSDIST(G127-1.5))*1000000</f>
        <v>2185.96145491323</v>
      </c>
      <c r="I127" s="18" t="n">
        <f aca="false">H127/1000000</f>
        <v>0.00218596145491323</v>
      </c>
      <c r="J127" s="18" t="n">
        <f aca="false">100%-I127</f>
        <v>0.997814038545087</v>
      </c>
      <c r="L127" s="6" t="n">
        <v>4.6</v>
      </c>
      <c r="M127" s="7" t="n">
        <f aca="false">(1-NORMSDIST(L127-1.5))*1000000</f>
        <v>967.603213218315</v>
      </c>
      <c r="N127" s="18" t="n">
        <f aca="false">M127/1000000</f>
        <v>0.000967603213218315</v>
      </c>
      <c r="O127" s="18" t="n">
        <f aca="false">100%-N127</f>
        <v>0.999032396786782</v>
      </c>
      <c r="Q127" s="6" t="n">
        <v>4.85</v>
      </c>
      <c r="R127" s="7" t="n">
        <f aca="false">(1-NORMSDIST(Q127-1.5))*1000000</f>
        <v>404.057801864033</v>
      </c>
      <c r="S127" s="20" t="n">
        <f aca="false">R127/1000000</f>
        <v>0.000404057801864033</v>
      </c>
      <c r="T127" s="20" t="n">
        <f aca="false">100%-S127</f>
        <v>0.999595942198136</v>
      </c>
    </row>
    <row r="128" customFormat="false" ht="17" hidden="false" customHeight="false" outlineLevel="0" collapsed="false">
      <c r="A128" s="6" t="n">
        <v>4.11</v>
      </c>
      <c r="B128" s="7" t="n">
        <f aca="false">(1-NORMSDIST(A128-1.5))*1000000</f>
        <v>4527.11113296733</v>
      </c>
      <c r="C128" s="16" t="n">
        <f aca="false">B128/1000000</f>
        <v>0.00452711113296733</v>
      </c>
      <c r="D128" s="16" t="n">
        <f aca="false">100%-C128</f>
        <v>0.995472888867033</v>
      </c>
      <c r="G128" s="6" t="n">
        <v>4.36</v>
      </c>
      <c r="H128" s="7" t="n">
        <f aca="false">(1-NORMSDIST(G128-1.5))*1000000</f>
        <v>2118.20504040461</v>
      </c>
      <c r="I128" s="18" t="n">
        <f aca="false">H128/1000000</f>
        <v>0.00211820504040461</v>
      </c>
      <c r="J128" s="18" t="n">
        <f aca="false">100%-I128</f>
        <v>0.997881794959595</v>
      </c>
      <c r="L128" s="6" t="n">
        <v>4.61</v>
      </c>
      <c r="M128" s="7" t="n">
        <f aca="false">(1-NORMSDIST(L128-1.5))*1000000</f>
        <v>935.436719514127</v>
      </c>
      <c r="N128" s="18" t="n">
        <f aca="false">M128/1000000</f>
        <v>0.000935436719514127</v>
      </c>
      <c r="O128" s="18" t="n">
        <f aca="false">100%-N128</f>
        <v>0.999064563280486</v>
      </c>
      <c r="Q128" s="6" t="n">
        <v>4.86</v>
      </c>
      <c r="R128" s="7" t="n">
        <f aca="false">(1-NORMSDIST(Q128-1.5))*1000000</f>
        <v>389.712362582006</v>
      </c>
      <c r="S128" s="20" t="n">
        <f aca="false">R128/1000000</f>
        <v>0.000389712362582006</v>
      </c>
      <c r="T128" s="20" t="n">
        <f aca="false">100%-S128</f>
        <v>0.999610287637418</v>
      </c>
    </row>
    <row r="129" customFormat="false" ht="17" hidden="false" customHeight="false" outlineLevel="0" collapsed="false">
      <c r="A129" s="6" t="n">
        <v>4.12</v>
      </c>
      <c r="B129" s="7" t="n">
        <f aca="false">(1-NORMSDIST(A129-1.5))*1000000</f>
        <v>4396.48834812134</v>
      </c>
      <c r="C129" s="16" t="n">
        <f aca="false">B129/1000000</f>
        <v>0.00439648834812134</v>
      </c>
      <c r="D129" s="16" t="n">
        <f aca="false">100%-C129</f>
        <v>0.995603511651879</v>
      </c>
      <c r="G129" s="6" t="n">
        <v>4.37</v>
      </c>
      <c r="H129" s="7" t="n">
        <f aca="false">(1-NORMSDIST(G129-1.5))*1000000</f>
        <v>2052.35899493972</v>
      </c>
      <c r="I129" s="18" t="n">
        <f aca="false">H129/1000000</f>
        <v>0.00205235899493972</v>
      </c>
      <c r="J129" s="18" t="n">
        <f aca="false">100%-I129</f>
        <v>0.99794764100506</v>
      </c>
      <c r="L129" s="6" t="n">
        <v>4.62</v>
      </c>
      <c r="M129" s="7" t="n">
        <f aca="false">(1-NORMSDIST(L129-1.5))*1000000</f>
        <v>904.25519982229</v>
      </c>
      <c r="N129" s="18" t="n">
        <f aca="false">M129/1000000</f>
        <v>0.00090425519982229</v>
      </c>
      <c r="O129" s="18" t="n">
        <f aca="false">100%-N129</f>
        <v>0.999095744800178</v>
      </c>
      <c r="Q129" s="6" t="n">
        <v>4.87</v>
      </c>
      <c r="R129" s="7" t="n">
        <f aca="false">(1-NORMSDIST(Q129-1.5))*1000000</f>
        <v>375.840918400039</v>
      </c>
      <c r="S129" s="20" t="n">
        <f aca="false">R129/1000000</f>
        <v>0.000375840918400039</v>
      </c>
      <c r="T129" s="20" t="n">
        <f aca="false">100%-S129</f>
        <v>0.9996241590816</v>
      </c>
    </row>
    <row r="130" customFormat="false" ht="17" hidden="false" customHeight="false" outlineLevel="0" collapsed="false">
      <c r="A130" s="6" t="n">
        <v>4.13</v>
      </c>
      <c r="B130" s="7" t="n">
        <f aca="false">(1-NORMSDIST(A130-1.5))*1000000</f>
        <v>4269.24340908941</v>
      </c>
      <c r="C130" s="16" t="n">
        <f aca="false">B130/1000000</f>
        <v>0.00426924340908941</v>
      </c>
      <c r="D130" s="16" t="n">
        <f aca="false">100%-C130</f>
        <v>0.995730756590911</v>
      </c>
      <c r="G130" s="6" t="n">
        <v>4.38</v>
      </c>
      <c r="H130" s="7" t="n">
        <f aca="false">(1-NORMSDIST(G130-1.5))*1000000</f>
        <v>1988.37585489431</v>
      </c>
      <c r="I130" s="18" t="n">
        <f aca="false">H130/1000000</f>
        <v>0.00198837585489431</v>
      </c>
      <c r="J130" s="18" t="n">
        <f aca="false">100%-I130</f>
        <v>0.998011624145106</v>
      </c>
      <c r="L130" s="6" t="n">
        <v>4.63</v>
      </c>
      <c r="M130" s="7" t="n">
        <f aca="false">(1-NORMSDIST(L130-1.5))*1000000</f>
        <v>874.03151563159</v>
      </c>
      <c r="N130" s="18" t="n">
        <f aca="false">M130/1000000</f>
        <v>0.00087403151563159</v>
      </c>
      <c r="O130" s="18" t="n">
        <f aca="false">100%-N130</f>
        <v>0.999125968484368</v>
      </c>
      <c r="Q130" s="6" t="n">
        <v>4.88</v>
      </c>
      <c r="R130" s="7" t="n">
        <f aca="false">(1-NORMSDIST(Q130-1.5))*1000000</f>
        <v>362.429149033061</v>
      </c>
      <c r="S130" s="20" t="n">
        <f aca="false">R130/1000000</f>
        <v>0.000362429149033061</v>
      </c>
      <c r="T130" s="20" t="n">
        <f aca="false">100%-S130</f>
        <v>0.999637570850967</v>
      </c>
    </row>
    <row r="131" customFormat="false" ht="17" hidden="false" customHeight="false" outlineLevel="0" collapsed="false">
      <c r="A131" s="6" t="n">
        <v>4.14</v>
      </c>
      <c r="B131" s="7" t="n">
        <f aca="false">(1-NORMSDIST(A131-1.5))*1000000</f>
        <v>4145.30136103608</v>
      </c>
      <c r="C131" s="16" t="n">
        <f aca="false">B131/1000000</f>
        <v>0.00414530136103608</v>
      </c>
      <c r="D131" s="16" t="n">
        <f aca="false">100%-C131</f>
        <v>0.995854698638964</v>
      </c>
      <c r="G131" s="6" t="n">
        <v>4.39</v>
      </c>
      <c r="H131" s="7" t="n">
        <f aca="false">(1-NORMSDIST(G131-1.5))*1000000</f>
        <v>1926.20913218788</v>
      </c>
      <c r="I131" s="18" t="n">
        <f aca="false">H131/1000000</f>
        <v>0.00192620913218788</v>
      </c>
      <c r="J131" s="18" t="n">
        <f aca="false">100%-I131</f>
        <v>0.998073790867812</v>
      </c>
      <c r="L131" s="6" t="n">
        <v>4.64</v>
      </c>
      <c r="M131" s="7" t="n">
        <f aca="false">(1-NORMSDIST(L131-1.5))*1000000</f>
        <v>844.73917345862</v>
      </c>
      <c r="N131" s="18" t="n">
        <f aca="false">M131/1000000</f>
        <v>0.00084473917345862</v>
      </c>
      <c r="O131" s="18" t="n">
        <f aca="false">100%-N131</f>
        <v>0.999155260826541</v>
      </c>
      <c r="Q131" s="6" t="n">
        <v>4.89</v>
      </c>
      <c r="R131" s="7" t="n">
        <f aca="false">(1-NORMSDIST(Q131-1.5))*1000000</f>
        <v>349.463118337945</v>
      </c>
      <c r="S131" s="20" t="n">
        <f aca="false">R131/1000000</f>
        <v>0.000349463118337945</v>
      </c>
      <c r="T131" s="20" t="n">
        <f aca="false">100%-S131</f>
        <v>0.999650536881662</v>
      </c>
    </row>
    <row r="132" customFormat="false" ht="17" hidden="false" customHeight="false" outlineLevel="0" collapsed="false">
      <c r="A132" s="6" t="n">
        <v>4.15</v>
      </c>
      <c r="B132" s="7" t="n">
        <f aca="false">(1-NORMSDIST(A132-1.5))*1000000</f>
        <v>4024.58854275833</v>
      </c>
      <c r="C132" s="16" t="n">
        <f aca="false">B132/1000000</f>
        <v>0.00402458854275833</v>
      </c>
      <c r="D132" s="16" t="n">
        <f aca="false">100%-C132</f>
        <v>0.995975411457242</v>
      </c>
      <c r="G132" s="6" t="n">
        <v>4.4</v>
      </c>
      <c r="H132" s="7" t="n">
        <f aca="false">(1-NORMSDIST(G132-1.5))*1000000</f>
        <v>1865.81330038404</v>
      </c>
      <c r="I132" s="18" t="n">
        <f aca="false">H132/1000000</f>
        <v>0.00186581330038405</v>
      </c>
      <c r="J132" s="18" t="n">
        <f aca="false">100%-I132</f>
        <v>0.998134186699616</v>
      </c>
      <c r="L132" s="6" t="n">
        <v>4.65</v>
      </c>
      <c r="M132" s="7" t="n">
        <f aca="false">(1-NORMSDIST(L132-1.5))*1000000</f>
        <v>816.352312828617</v>
      </c>
      <c r="N132" s="18" t="n">
        <f aca="false">M132/1000000</f>
        <v>0.000816352312828617</v>
      </c>
      <c r="O132" s="18" t="n">
        <f aca="false">100%-N132</f>
        <v>0.999183647687171</v>
      </c>
      <c r="Q132" s="6" t="n">
        <v>4.9</v>
      </c>
      <c r="R132" s="7" t="n">
        <f aca="false">(1-NORMSDIST(Q132-1.5))*1000000</f>
        <v>336.929265676855</v>
      </c>
      <c r="S132" s="20" t="n">
        <f aca="false">R132/1000000</f>
        <v>0.000336929265676855</v>
      </c>
      <c r="T132" s="20" t="n">
        <f aca="false">100%-S132</f>
        <v>0.999663070734323</v>
      </c>
    </row>
    <row r="133" customFormat="false" ht="17" hidden="false" customHeight="false" outlineLevel="0" collapsed="false">
      <c r="A133" s="6" t="n">
        <v>4.16</v>
      </c>
      <c r="B133" s="7" t="n">
        <f aca="false">(1-NORMSDIST(A133-1.5))*1000000</f>
        <v>3907.03257485281</v>
      </c>
      <c r="C133" s="16" t="n">
        <f aca="false">B133/1000000</f>
        <v>0.00390703257485281</v>
      </c>
      <c r="D133" s="16" t="n">
        <f aca="false">100%-C133</f>
        <v>0.996092967425147</v>
      </c>
      <c r="G133" s="6" t="n">
        <v>4.41</v>
      </c>
      <c r="H133" s="7" t="n">
        <f aca="false">(1-NORMSDIST(G133-1.5))*1000000</f>
        <v>1807.14378080649</v>
      </c>
      <c r="I133" s="18" t="n">
        <f aca="false">H133/1000000</f>
        <v>0.00180714378080649</v>
      </c>
      <c r="J133" s="18" t="n">
        <f aca="false">100%-I133</f>
        <v>0.998192856219194</v>
      </c>
      <c r="L133" s="6" t="n">
        <v>4.66</v>
      </c>
      <c r="M133" s="7" t="n">
        <f aca="false">(1-NORMSDIST(L133-1.5))*1000000</f>
        <v>788.84569437554</v>
      </c>
      <c r="N133" s="18" t="n">
        <f aca="false">M133/1000000</f>
        <v>0.00078884569437554</v>
      </c>
      <c r="O133" s="18" t="n">
        <f aca="false">100%-N133</f>
        <v>0.999211154305625</v>
      </c>
      <c r="Q133" s="6" t="n">
        <v>4.91</v>
      </c>
      <c r="R133" s="7" t="n">
        <f aca="false">(1-NORMSDIST(Q133-1.5))*1000000</f>
        <v>324.814397418827</v>
      </c>
      <c r="S133" s="20" t="n">
        <f aca="false">R133/1000000</f>
        <v>0.000324814397418827</v>
      </c>
      <c r="T133" s="20" t="n">
        <f aca="false">100%-S133</f>
        <v>0.999675185602581</v>
      </c>
    </row>
    <row r="134" customFormat="false" ht="17" hidden="false" customHeight="false" outlineLevel="0" collapsed="false">
      <c r="A134" s="6" t="n">
        <v>4.17</v>
      </c>
      <c r="B134" s="7" t="n">
        <f aca="false">(1-NORMSDIST(A134-1.5))*1000000</f>
        <v>3792.56234768555</v>
      </c>
      <c r="C134" s="16" t="n">
        <f aca="false">B134/1000000</f>
        <v>0.00379256234768555</v>
      </c>
      <c r="D134" s="16" t="n">
        <f aca="false">100%-C134</f>
        <v>0.996207437652315</v>
      </c>
      <c r="G134" s="6" t="n">
        <v>4.42</v>
      </c>
      <c r="H134" s="7" t="n">
        <f aca="false">(1-NORMSDIST(G134-1.5))*1000000</f>
        <v>1750.15692867608</v>
      </c>
      <c r="I134" s="18" t="n">
        <f aca="false">H134/1000000</f>
        <v>0.00175015692867608</v>
      </c>
      <c r="J134" s="18" t="n">
        <f aca="false">100%-I134</f>
        <v>0.998249843071324</v>
      </c>
      <c r="L134" s="6" t="n">
        <v>4.67</v>
      </c>
      <c r="M134" s="7" t="n">
        <f aca="false">(1-NORMSDIST(L134-1.5))*1000000</f>
        <v>762.194688067264</v>
      </c>
      <c r="N134" s="18" t="n">
        <f aca="false">M134/1000000</f>
        <v>0.000762194688067264</v>
      </c>
      <c r="O134" s="18" t="n">
        <f aca="false">100%-N134</f>
        <v>0.999237805311933</v>
      </c>
      <c r="Q134" s="6" t="n">
        <v>4.92</v>
      </c>
      <c r="R134" s="7" t="n">
        <f aca="false">(1-NORMSDIST(Q134-1.5))*1000000</f>
        <v>313.105678581227</v>
      </c>
      <c r="S134" s="20" t="n">
        <f aca="false">R134/1000000</f>
        <v>0.000313105678581227</v>
      </c>
      <c r="T134" s="20" t="n">
        <f aca="false">100%-S134</f>
        <v>0.999686894321419</v>
      </c>
    </row>
    <row r="135" customFormat="false" ht="17" hidden="false" customHeight="false" outlineLevel="0" collapsed="false">
      <c r="A135" s="6" t="n">
        <v>4.18</v>
      </c>
      <c r="B135" s="7" t="n">
        <f aca="false">(1-NORMSDIST(A135-1.5))*1000000</f>
        <v>3681.10800917498</v>
      </c>
      <c r="C135" s="16" t="n">
        <f aca="false">B135/1000000</f>
        <v>0.00368110800917498</v>
      </c>
      <c r="D135" s="16" t="n">
        <f aca="false">100%-C135</f>
        <v>0.996318891990825</v>
      </c>
      <c r="G135" s="6" t="n">
        <v>4.43</v>
      </c>
      <c r="H135" s="7" t="n">
        <f aca="false">(1-NORMSDIST(G135-1.5))*1000000</f>
        <v>1694.81001927729</v>
      </c>
      <c r="I135" s="18" t="n">
        <f aca="false">H135/1000000</f>
        <v>0.00169481001927729</v>
      </c>
      <c r="J135" s="18" t="n">
        <f aca="false">100%-I135</f>
        <v>0.998305189980723</v>
      </c>
      <c r="L135" s="6" t="n">
        <v>4.68</v>
      </c>
      <c r="M135" s="7" t="n">
        <f aca="false">(1-NORMSDIST(L135-1.5))*1000000</f>
        <v>736.375261553901</v>
      </c>
      <c r="N135" s="18" t="n">
        <f aca="false">M135/1000000</f>
        <v>0.000736375261553901</v>
      </c>
      <c r="O135" s="18" t="n">
        <f aca="false">100%-N135</f>
        <v>0.999263624738446</v>
      </c>
      <c r="Q135" s="6" t="n">
        <v>4.93</v>
      </c>
      <c r="R135" s="7" t="n">
        <f aca="false">(1-NORMSDIST(Q135-1.5))*1000000</f>
        <v>301.790624608667</v>
      </c>
      <c r="S135" s="20" t="n">
        <f aca="false">R135/1000000</f>
        <v>0.000301790624608667</v>
      </c>
      <c r="T135" s="20" t="n">
        <f aca="false">100%-S135</f>
        <v>0.999698209375391</v>
      </c>
    </row>
    <row r="136" customFormat="false" ht="17" hidden="false" customHeight="false" outlineLevel="0" collapsed="false">
      <c r="A136" s="6" t="n">
        <v>4.19</v>
      </c>
      <c r="B136" s="7" t="n">
        <f aca="false">(1-NORMSDIST(A136-1.5))*1000000</f>
        <v>3572.60095239975</v>
      </c>
      <c r="C136" s="16" t="n">
        <f aca="false">B136/1000000</f>
        <v>0.00357260095239975</v>
      </c>
      <c r="D136" s="16" t="n">
        <f aca="false">100%-C136</f>
        <v>0.9964273990476</v>
      </c>
      <c r="G136" s="6" t="n">
        <v>4.44</v>
      </c>
      <c r="H136" s="7" t="n">
        <f aca="false">(1-NORMSDIST(G136-1.5))*1000000</f>
        <v>1641.06123415697</v>
      </c>
      <c r="I136" s="18" t="n">
        <f aca="false">H136/1000000</f>
        <v>0.00164106123415697</v>
      </c>
      <c r="J136" s="18" t="n">
        <f aca="false">100%-I136</f>
        <v>0.998358938765843</v>
      </c>
      <c r="L136" s="6" t="n">
        <v>4.69</v>
      </c>
      <c r="M136" s="7" t="n">
        <f aca="false">(1-NORMSDIST(L136-1.5))*1000000</f>
        <v>711.363968645351</v>
      </c>
      <c r="N136" s="18" t="n">
        <f aca="false">M136/1000000</f>
        <v>0.000711363968645351</v>
      </c>
      <c r="O136" s="18" t="n">
        <f aca="false">100%-N136</f>
        <v>0.999288636031355</v>
      </c>
      <c r="Q136" s="6" t="n">
        <v>4.94</v>
      </c>
      <c r="R136" s="7" t="n">
        <f aca="false">(1-NORMSDIST(Q136-1.5))*1000000</f>
        <v>290.857093290797</v>
      </c>
      <c r="S136" s="20" t="n">
        <f aca="false">R136/1000000</f>
        <v>0.000290857093290797</v>
      </c>
      <c r="T136" s="20" t="n">
        <f aca="false">100%-S136</f>
        <v>0.999709142906709</v>
      </c>
    </row>
    <row r="137" customFormat="false" ht="17" hidden="false" customHeight="false" outlineLevel="0" collapsed="false">
      <c r="A137" s="6" t="n">
        <v>4.2</v>
      </c>
      <c r="B137" s="7" t="n">
        <f aca="false">(1-NORMSDIST(A137-1.5))*1000000</f>
        <v>3466.97380304062</v>
      </c>
      <c r="C137" s="16" t="n">
        <f aca="false">B137/1000000</f>
        <v>0.00346697380304062</v>
      </c>
      <c r="D137" s="16" t="n">
        <f aca="false">100%-C137</f>
        <v>0.996533026196959</v>
      </c>
      <c r="G137" s="6" t="n">
        <v>4.45</v>
      </c>
      <c r="H137" s="7" t="n">
        <f aca="false">(1-NORMSDIST(G137-1.5))*1000000</f>
        <v>1588.86964736482</v>
      </c>
      <c r="I137" s="18" t="n">
        <f aca="false">H137/1000000</f>
        <v>0.00158886964736482</v>
      </c>
      <c r="J137" s="18" t="n">
        <f aca="false">100%-I137</f>
        <v>0.998411130352635</v>
      </c>
      <c r="L137" s="6" t="n">
        <v>4.7</v>
      </c>
      <c r="M137" s="7" t="n">
        <f aca="false">(1-NORMSDIST(L137-1.5))*1000000</f>
        <v>687.13793791586</v>
      </c>
      <c r="N137" s="18" t="n">
        <f aca="false">M137/1000000</f>
        <v>0.00068713793791586</v>
      </c>
      <c r="O137" s="18" t="n">
        <f aca="false">100%-N137</f>
        <v>0.999312862062084</v>
      </c>
      <c r="Q137" s="6" t="n">
        <v>4.95</v>
      </c>
      <c r="R137" s="7" t="n">
        <f aca="false">(1-NORMSDIST(Q137-1.5))*1000000</f>
        <v>280.293276816224</v>
      </c>
      <c r="S137" s="20" t="n">
        <f aca="false">R137/1000000</f>
        <v>0.000280293276816224</v>
      </c>
      <c r="T137" s="20" t="n">
        <f aca="false">100%-S137</f>
        <v>0.999719706723184</v>
      </c>
    </row>
    <row r="138" customFormat="false" ht="17" hidden="false" customHeight="false" outlineLevel="0" collapsed="false">
      <c r="A138" s="6" t="n">
        <v>4.21</v>
      </c>
      <c r="B138" s="7" t="n">
        <f aca="false">(1-NORMSDIST(A138-1.5))*1000000</f>
        <v>3364.1604066692</v>
      </c>
      <c r="C138" s="16" t="n">
        <f aca="false">B138/1000000</f>
        <v>0.0033641604066692</v>
      </c>
      <c r="D138" s="16" t="n">
        <f aca="false">100%-C138</f>
        <v>0.996635839593331</v>
      </c>
      <c r="G138" s="6" t="n">
        <v>4.46</v>
      </c>
      <c r="H138" s="7" t="n">
        <f aca="false">(1-NORMSDIST(G138-1.5))*1000000</f>
        <v>1538.19521173804</v>
      </c>
      <c r="I138" s="18" t="n">
        <f aca="false">H138/1000000</f>
        <v>0.00153819521173804</v>
      </c>
      <c r="J138" s="18" t="n">
        <f aca="false">100%-I138</f>
        <v>0.998461804788262</v>
      </c>
      <c r="L138" s="6" t="n">
        <v>4.71</v>
      </c>
      <c r="M138" s="7" t="n">
        <f aca="false">(1-NORMSDIST(L138-1.5))*1000000</f>
        <v>663.674861439922</v>
      </c>
      <c r="N138" s="18" t="n">
        <f aca="false">M138/1000000</f>
        <v>0.000663674861439922</v>
      </c>
      <c r="O138" s="18" t="n">
        <f aca="false">100%-N138</f>
        <v>0.99933632513856</v>
      </c>
      <c r="Q138" s="6" t="n">
        <v>4.96</v>
      </c>
      <c r="R138" s="7" t="n">
        <f aca="false">(1-NORMSDIST(Q138-1.5))*1000000</f>
        <v>270.087693963528</v>
      </c>
      <c r="S138" s="20" t="n">
        <f aca="false">R138/1000000</f>
        <v>0.000270087693963528</v>
      </c>
      <c r="T138" s="20" t="n">
        <f aca="false">100%-S138</f>
        <v>0.999729912306037</v>
      </c>
    </row>
    <row r="139" customFormat="false" ht="17" hidden="false" customHeight="false" outlineLevel="0" collapsed="false">
      <c r="A139" s="6" t="n">
        <v>4.22</v>
      </c>
      <c r="B139" s="7" t="n">
        <f aca="false">(1-NORMSDIST(A139-1.5))*1000000</f>
        <v>3264.09581589127</v>
      </c>
      <c r="C139" s="16" t="n">
        <f aca="false">B139/1000000</f>
        <v>0.00326409581589127</v>
      </c>
      <c r="D139" s="16" t="n">
        <f aca="false">100%-C139</f>
        <v>0.996735904184109</v>
      </c>
      <c r="G139" s="6" t="n">
        <v>4.47</v>
      </c>
      <c r="H139" s="7" t="n">
        <f aca="false">(1-NORMSDIST(G139-1.5))*1000000</f>
        <v>1488.99874523745</v>
      </c>
      <c r="I139" s="18" t="n">
        <f aca="false">H139/1000000</f>
        <v>0.00148899874523745</v>
      </c>
      <c r="J139" s="18" t="n">
        <f aca="false">100%-I139</f>
        <v>0.998511001254763</v>
      </c>
      <c r="L139" s="6" t="n">
        <v>4.72</v>
      </c>
      <c r="M139" s="7" t="n">
        <f aca="false">(1-NORMSDIST(L139-1.5))*1000000</f>
        <v>640.95298366007</v>
      </c>
      <c r="N139" s="18" t="n">
        <f aca="false">M139/1000000</f>
        <v>0.00064095298366007</v>
      </c>
      <c r="O139" s="18" t="n">
        <f aca="false">100%-N139</f>
        <v>0.99935904701634</v>
      </c>
      <c r="Q139" s="6" t="n">
        <v>4.97</v>
      </c>
      <c r="R139" s="7" t="n">
        <f aca="false">(1-NORMSDIST(Q139-1.5))*1000000</f>
        <v>260.229182427518</v>
      </c>
      <c r="S139" s="20" t="n">
        <f aca="false">R139/1000000</f>
        <v>0.000260229182427518</v>
      </c>
      <c r="T139" s="20" t="n">
        <f aca="false">100%-S139</f>
        <v>0.999739770817573</v>
      </c>
    </row>
    <row r="140" customFormat="false" ht="17" hidden="false" customHeight="false" outlineLevel="0" collapsed="false">
      <c r="A140" s="6" t="n">
        <v>4.23</v>
      </c>
      <c r="B140" s="7" t="n">
        <f aca="false">(1-NORMSDIST(A140-1.5))*1000000</f>
        <v>3166.71627735776</v>
      </c>
      <c r="C140" s="16" t="n">
        <f aca="false">B140/1000000</f>
        <v>0.00316671627735776</v>
      </c>
      <c r="D140" s="16" t="n">
        <f aca="false">100%-C140</f>
        <v>0.996833283722642</v>
      </c>
      <c r="G140" s="6" t="n">
        <v>4.48</v>
      </c>
      <c r="H140" s="7" t="n">
        <f aca="false">(1-NORMSDIST(G140-1.5))*1000000</f>
        <v>1441.24191733996</v>
      </c>
      <c r="I140" s="18" t="n">
        <f aca="false">H140/1000000</f>
        <v>0.00144124191733996</v>
      </c>
      <c r="J140" s="18" t="n">
        <f aca="false">100%-I140</f>
        <v>0.99855875808266</v>
      </c>
      <c r="L140" s="6" t="n">
        <v>4.73</v>
      </c>
      <c r="M140" s="7" t="n">
        <f aca="false">(1-NORMSDIST(L140-1.5))*1000000</f>
        <v>618.951090386788</v>
      </c>
      <c r="N140" s="18" t="n">
        <f aca="false">M140/1000000</f>
        <v>0.000618951090386788</v>
      </c>
      <c r="O140" s="18" t="n">
        <f aca="false">100%-N140</f>
        <v>0.999381048909613</v>
      </c>
      <c r="Q140" s="6" t="n">
        <v>4.98</v>
      </c>
      <c r="R140" s="7" t="n">
        <f aca="false">(1-NORMSDIST(Q140-1.5))*1000000</f>
        <v>250.706891280483</v>
      </c>
      <c r="S140" s="20" t="n">
        <f aca="false">R140/1000000</f>
        <v>0.000250706891280483</v>
      </c>
      <c r="T140" s="20" t="n">
        <f aca="false">100%-S140</f>
        <v>0.99974929310872</v>
      </c>
    </row>
    <row r="141" customFormat="false" ht="17" hidden="false" customHeight="false" outlineLevel="0" collapsed="false">
      <c r="A141" s="6" t="n">
        <v>4.24</v>
      </c>
      <c r="B141" s="7" t="n">
        <f aca="false">(1-NORMSDIST(A141-1.5))*1000000</f>
        <v>3071.95921865044</v>
      </c>
      <c r="C141" s="16" t="n">
        <f aca="false">B141/1000000</f>
        <v>0.00307195921865044</v>
      </c>
      <c r="D141" s="16" t="n">
        <f aca="false">100%-C141</f>
        <v>0.99692804078135</v>
      </c>
      <c r="G141" s="6" t="n">
        <v>4.49</v>
      </c>
      <c r="H141" s="7" t="n">
        <f aca="false">(1-NORMSDIST(G141-1.5))*1000000</f>
        <v>1394.8872354923</v>
      </c>
      <c r="I141" s="18" t="n">
        <f aca="false">H141/1000000</f>
        <v>0.0013948872354923</v>
      </c>
      <c r="J141" s="18" t="n">
        <f aca="false">100%-I141</f>
        <v>0.998605112764508</v>
      </c>
      <c r="L141" s="6" t="n">
        <v>4.74</v>
      </c>
      <c r="M141" s="7" t="n">
        <f aca="false">(1-NORMSDIST(L141-1.5))*1000000</f>
        <v>597.648497934422</v>
      </c>
      <c r="N141" s="18" t="n">
        <f aca="false">M141/1000000</f>
        <v>0.000597648497934422</v>
      </c>
      <c r="O141" s="18" t="n">
        <f aca="false">100%-N141</f>
        <v>0.999402351502066</v>
      </c>
      <c r="Q141" s="6" t="n">
        <v>4.99</v>
      </c>
      <c r="R141" s="7" t="n">
        <f aca="false">(1-NORMSDIST(Q141-1.5))*1000000</f>
        <v>241.510273567891</v>
      </c>
      <c r="S141" s="20" t="n">
        <f aca="false">R141/1000000</f>
        <v>0.000241510273567891</v>
      </c>
      <c r="T141" s="20" t="n">
        <f aca="false">100%-S141</f>
        <v>0.999758489726432</v>
      </c>
    </row>
    <row r="142" customFormat="false" ht="17" hidden="false" customHeight="false" outlineLevel="0" collapsed="false">
      <c r="A142" s="13" t="n">
        <v>4.25</v>
      </c>
      <c r="B142" s="14" t="n">
        <f aca="false">(1-NORMSDIST(A142-1.5))*1000000</f>
        <v>2979.76323505456</v>
      </c>
      <c r="C142" s="17" t="n">
        <f aca="false">B142/1000000</f>
        <v>0.00297976323505456</v>
      </c>
      <c r="D142" s="17" t="n">
        <f aca="false">100%-C142</f>
        <v>0.997020236764945</v>
      </c>
      <c r="G142" s="6" t="n">
        <v>4.5</v>
      </c>
      <c r="H142" s="7" t="n">
        <f aca="false">(1-NORMSDIST(G142-1.5))*1000000</f>
        <v>1349.8980316301</v>
      </c>
      <c r="I142" s="18" t="n">
        <f aca="false">H142/1000000</f>
        <v>0.0013498980316301</v>
      </c>
      <c r="J142" s="18" t="n">
        <f aca="false">100%-I142</f>
        <v>0.99865010196837</v>
      </c>
      <c r="L142" s="13" t="n">
        <v>4.75</v>
      </c>
      <c r="M142" s="14" t="n">
        <f aca="false">(1-NORMSDIST(L142-1.5))*1000000</f>
        <v>577.025042390766</v>
      </c>
      <c r="N142" s="19" t="n">
        <f aca="false">M142/1000000</f>
        <v>0.000577025042390766</v>
      </c>
      <c r="O142" s="19" t="n">
        <f aca="false">100%-N142</f>
        <v>0.999422974957609</v>
      </c>
      <c r="Q142" s="6" t="n">
        <v>5</v>
      </c>
      <c r="R142" s="7" t="n">
        <f aca="false">(1-NORMSDIST(Q142-1.5))*1000000</f>
        <v>232.62907903554</v>
      </c>
      <c r="S142" s="20" t="n">
        <f aca="false">R142/1000000</f>
        <v>0.00023262907903554</v>
      </c>
      <c r="T142" s="20" t="n">
        <f aca="false">100%-S142</f>
        <v>0.999767370920965</v>
      </c>
    </row>
    <row r="145" customFormat="false" ht="33" hidden="false" customHeight="true" outlineLevel="0" collapsed="false">
      <c r="A145" s="1" t="s">
        <v>5</v>
      </c>
      <c r="B145" s="1"/>
      <c r="C145" s="1"/>
      <c r="D145" s="1"/>
      <c r="G145" s="1" t="s">
        <v>5</v>
      </c>
      <c r="H145" s="1"/>
      <c r="I145" s="1"/>
      <c r="J145" s="1"/>
      <c r="L145" s="1" t="s">
        <v>5</v>
      </c>
      <c r="M145" s="1"/>
      <c r="N145" s="1"/>
      <c r="O145" s="1"/>
      <c r="Q145" s="1" t="s">
        <v>5</v>
      </c>
      <c r="R145" s="1"/>
      <c r="S145" s="1"/>
      <c r="T145" s="1"/>
    </row>
    <row r="146" customFormat="false" ht="17" hidden="false" customHeight="true" outlineLevel="0" collapsed="false">
      <c r="A146" s="2" t="s">
        <v>1</v>
      </c>
      <c r="B146" s="3" t="s">
        <v>2</v>
      </c>
      <c r="C146" s="4" t="s">
        <v>3</v>
      </c>
      <c r="D146" s="5" t="s">
        <v>4</v>
      </c>
      <c r="G146" s="2" t="s">
        <v>1</v>
      </c>
      <c r="H146" s="3" t="s">
        <v>2</v>
      </c>
      <c r="I146" s="4" t="s">
        <v>3</v>
      </c>
      <c r="J146" s="5" t="s">
        <v>4</v>
      </c>
      <c r="L146" s="2" t="s">
        <v>1</v>
      </c>
      <c r="M146" s="3" t="s">
        <v>2</v>
      </c>
      <c r="N146" s="4" t="s">
        <v>3</v>
      </c>
      <c r="O146" s="5" t="s">
        <v>4</v>
      </c>
      <c r="Q146" s="2" t="s">
        <v>1</v>
      </c>
      <c r="R146" s="3" t="s">
        <v>2</v>
      </c>
      <c r="S146" s="4" t="s">
        <v>3</v>
      </c>
      <c r="T146" s="5" t="s">
        <v>4</v>
      </c>
    </row>
    <row r="147" customFormat="false" ht="17" hidden="false" customHeight="false" outlineLevel="0" collapsed="false">
      <c r="A147" s="6" t="n">
        <v>5.01</v>
      </c>
      <c r="B147" s="7" t="n">
        <f aca="false">(1-NORMSDIST(A147-1.5))*1000000</f>
        <v>224.053346991049</v>
      </c>
      <c r="C147" s="20" t="n">
        <f aca="false">B147/1000000</f>
        <v>0.000224053346991049</v>
      </c>
      <c r="D147" s="20" t="n">
        <f aca="false">100%-C147</f>
        <v>0.999775946653009</v>
      </c>
      <c r="G147" s="6" t="n">
        <v>5.26</v>
      </c>
      <c r="H147" s="7" t="n">
        <f aca="false">(1-NORMSDIST(G147-1.5))*1000000</f>
        <v>84.9566784979494</v>
      </c>
      <c r="I147" s="20" t="n">
        <f aca="false">H147/1000000</f>
        <v>8.49566784979494E-005</v>
      </c>
      <c r="J147" s="20" t="n">
        <f aca="false">100%-I147</f>
        <v>0.999915043321502</v>
      </c>
      <c r="L147" s="6" t="n">
        <v>5.51</v>
      </c>
      <c r="M147" s="25" t="n">
        <f aca="false">(1-NORMSDIST(L147-1.5))*1000000</f>
        <v>30.3593739265917</v>
      </c>
      <c r="N147" s="26" t="n">
        <f aca="false">M147/1000000</f>
        <v>3.03593739265917E-005</v>
      </c>
      <c r="O147" s="20" t="n">
        <f aca="false">100%-N147</f>
        <v>0.999969640626073</v>
      </c>
      <c r="Q147" s="6" t="n">
        <v>5.76</v>
      </c>
      <c r="R147" s="25" t="n">
        <f aca="false">(1-NORMSDIST(Q147-1.5))*1000000</f>
        <v>10.221345184025</v>
      </c>
      <c r="S147" s="27" t="n">
        <f aca="false">R147/1000000</f>
        <v>1.0221345184025E-005</v>
      </c>
      <c r="T147" s="20" t="n">
        <f aca="false">100%-S147</f>
        <v>0.999989778654816</v>
      </c>
    </row>
    <row r="148" customFormat="false" ht="17" hidden="false" customHeight="false" outlineLevel="0" collapsed="false">
      <c r="A148" s="6" t="n">
        <v>5.02</v>
      </c>
      <c r="B148" s="7" t="n">
        <f aca="false">(1-NORMSDIST(A148-1.5))*1000000</f>
        <v>215.773399294683</v>
      </c>
      <c r="C148" s="20" t="n">
        <f aca="false">B148/1000000</f>
        <v>0.000215773399294683</v>
      </c>
      <c r="D148" s="20" t="n">
        <f aca="false">100%-C148</f>
        <v>0.999784226600705</v>
      </c>
      <c r="G148" s="6" t="n">
        <v>5.27</v>
      </c>
      <c r="H148" s="7" t="n">
        <f aca="false">(1-NORMSDIST(G148-1.5))*1000000</f>
        <v>81.6237737026881</v>
      </c>
      <c r="I148" s="20" t="n">
        <f aca="false">H148/1000000</f>
        <v>8.16237737026881E-005</v>
      </c>
      <c r="J148" s="20" t="n">
        <f aca="false">100%-I148</f>
        <v>0.999918376226297</v>
      </c>
      <c r="L148" s="6" t="n">
        <v>5.52</v>
      </c>
      <c r="M148" s="25" t="n">
        <f aca="false">(1-NORMSDIST(L148-1.5))*1000000</f>
        <v>29.0990707119132</v>
      </c>
      <c r="N148" s="26" t="n">
        <f aca="false">M148/1000000</f>
        <v>2.90990707119132E-005</v>
      </c>
      <c r="O148" s="20" t="n">
        <f aca="false">100%-N148</f>
        <v>0.999970900929288</v>
      </c>
      <c r="Q148" s="6" t="n">
        <v>5.77</v>
      </c>
      <c r="R148" s="25" t="n">
        <f aca="false">(1-NORMSDIST(Q148-1.5))*1000000</f>
        <v>9.77364837295713</v>
      </c>
      <c r="S148" s="27" t="n">
        <f aca="false">R148/1000000</f>
        <v>9.77364837295713E-006</v>
      </c>
      <c r="T148" s="20" t="n">
        <f aca="false">100%-S148</f>
        <v>0.999990226351627</v>
      </c>
    </row>
    <row r="149" customFormat="false" ht="17" hidden="false" customHeight="false" outlineLevel="0" collapsed="false">
      <c r="A149" s="6" t="n">
        <v>5.03</v>
      </c>
      <c r="B149" s="7" t="n">
        <f aca="false">(1-NORMSDIST(A149-1.5))*1000000</f>
        <v>207.779833480637</v>
      </c>
      <c r="C149" s="20" t="n">
        <f aca="false">B149/1000000</f>
        <v>0.000207779833480637</v>
      </c>
      <c r="D149" s="20" t="n">
        <f aca="false">100%-C149</f>
        <v>0.999792220166519</v>
      </c>
      <c r="G149" s="6" t="n">
        <v>5.28</v>
      </c>
      <c r="H149" s="7" t="n">
        <f aca="false">(1-NORMSDIST(G149-1.5))*1000000</f>
        <v>78.4141793835902</v>
      </c>
      <c r="I149" s="20" t="n">
        <f aca="false">H149/1000000</f>
        <v>7.84141793835902E-005</v>
      </c>
      <c r="J149" s="20" t="n">
        <f aca="false">100%-I149</f>
        <v>0.999921585820616</v>
      </c>
      <c r="L149" s="6" t="n">
        <v>5.53</v>
      </c>
      <c r="M149" s="25" t="n">
        <f aca="false">(1-NORMSDIST(L149-1.5))*1000000</f>
        <v>27.8884264405255</v>
      </c>
      <c r="N149" s="26" t="n">
        <f aca="false">M149/1000000</f>
        <v>2.78884264405255E-005</v>
      </c>
      <c r="O149" s="20" t="n">
        <f aca="false">100%-N149</f>
        <v>0.99997211157356</v>
      </c>
      <c r="Q149" s="6" t="n">
        <v>5.78</v>
      </c>
      <c r="R149" s="25" t="n">
        <f aca="false">(1-NORMSDIST(Q149-1.5))*1000000</f>
        <v>9.34466567015235</v>
      </c>
      <c r="S149" s="27" t="n">
        <f aca="false">R149/1000000</f>
        <v>9.34466567015235E-006</v>
      </c>
      <c r="T149" s="20" t="n">
        <f aca="false">100%-S149</f>
        <v>0.99999065533433</v>
      </c>
    </row>
    <row r="150" customFormat="false" ht="17" hidden="false" customHeight="false" outlineLevel="0" collapsed="false">
      <c r="A150" s="6" t="n">
        <v>5.04</v>
      </c>
      <c r="B150" s="7" t="n">
        <f aca="false">(1-NORMSDIST(A150-1.5))*1000000</f>
        <v>200.063516007321</v>
      </c>
      <c r="C150" s="20" t="n">
        <f aca="false">B150/1000000</f>
        <v>0.000200063516007321</v>
      </c>
      <c r="D150" s="20" t="n">
        <f aca="false">100%-C150</f>
        <v>0.999799936483993</v>
      </c>
      <c r="G150" s="6" t="n">
        <v>5.29</v>
      </c>
      <c r="H150" s="7" t="n">
        <f aca="false">(1-NORMSDIST(G150-1.5))*1000000</f>
        <v>75.3236423787218</v>
      </c>
      <c r="I150" s="20" t="n">
        <f aca="false">H150/1000000</f>
        <v>7.53236423787218E-005</v>
      </c>
      <c r="J150" s="20" t="n">
        <f aca="false">100%-I150</f>
        <v>0.999924676357621</v>
      </c>
      <c r="L150" s="6" t="n">
        <v>5.54</v>
      </c>
      <c r="M150" s="25" t="n">
        <f aca="false">(1-NORMSDIST(L150-1.5))*1000000</f>
        <v>26.7256007194794</v>
      </c>
      <c r="N150" s="26" t="n">
        <f aca="false">M150/1000000</f>
        <v>2.67256007194794E-005</v>
      </c>
      <c r="O150" s="20" t="n">
        <f aca="false">100%-N150</f>
        <v>0.999973274399281</v>
      </c>
      <c r="Q150" s="6" t="n">
        <v>5.79</v>
      </c>
      <c r="R150" s="25" t="n">
        <f aca="false">(1-NORMSDIST(Q150-1.5))*1000000</f>
        <v>8.93365591281281</v>
      </c>
      <c r="S150" s="27" t="n">
        <f aca="false">R150/1000000</f>
        <v>8.93365591281281E-006</v>
      </c>
      <c r="T150" s="20" t="n">
        <f aca="false">100%-S150</f>
        <v>0.999991066344087</v>
      </c>
    </row>
    <row r="151" customFormat="false" ht="17" hidden="false" customHeight="false" outlineLevel="0" collapsed="false">
      <c r="A151" s="6" t="n">
        <v>5.05</v>
      </c>
      <c r="B151" s="7" t="n">
        <f aca="false">(1-NORMSDIST(A151-1.5))*1000000</f>
        <v>192.615575635657</v>
      </c>
      <c r="C151" s="20" t="n">
        <f aca="false">B151/1000000</f>
        <v>0.000192615575635657</v>
      </c>
      <c r="D151" s="20" t="n">
        <f aca="false">100%-C151</f>
        <v>0.999807384424364</v>
      </c>
      <c r="G151" s="22" t="n">
        <v>5.3</v>
      </c>
      <c r="H151" s="23" t="n">
        <f aca="false">(1-NORMSDIST(G151-1.5))*1000000</f>
        <v>72.3480439250857</v>
      </c>
      <c r="I151" s="24" t="n">
        <f aca="false">H151/1000000</f>
        <v>7.23480439250857E-005</v>
      </c>
      <c r="J151" s="24" t="n">
        <f aca="false">100%-I151</f>
        <v>0.999927651956075</v>
      </c>
      <c r="L151" s="6" t="n">
        <v>5.55</v>
      </c>
      <c r="M151" s="25" t="n">
        <f aca="false">(1-NORMSDIST(L151-1.5))*1000000</f>
        <v>25.6088164740653</v>
      </c>
      <c r="N151" s="26" t="n">
        <f aca="false">M151/1000000</f>
        <v>2.56088164740653E-005</v>
      </c>
      <c r="O151" s="20" t="n">
        <f aca="false">100%-N151</f>
        <v>0.999974391183526</v>
      </c>
      <c r="Q151" s="6" t="n">
        <v>5.8</v>
      </c>
      <c r="R151" s="25" t="n">
        <f aca="false">(1-NORMSDIST(Q151-1.5))*1000000</f>
        <v>8.53990547100558</v>
      </c>
      <c r="S151" s="27" t="n">
        <f aca="false">R151/1000000</f>
        <v>8.53990547100558E-006</v>
      </c>
      <c r="T151" s="20" t="n">
        <f aca="false">100%-S151</f>
        <v>0.999991460094529</v>
      </c>
    </row>
    <row r="152" customFormat="false" ht="17" hidden="false" customHeight="false" outlineLevel="0" collapsed="false">
      <c r="A152" s="6" t="n">
        <v>5.06</v>
      </c>
      <c r="B152" s="7" t="n">
        <f aca="false">(1-NORMSDIST(A152-1.5))*1000000</f>
        <v>185.42739693328</v>
      </c>
      <c r="C152" s="20" t="n">
        <f aca="false">B152/1000000</f>
        <v>0.00018542739693328</v>
      </c>
      <c r="D152" s="20" t="n">
        <f aca="false">100%-C152</f>
        <v>0.999814572603067</v>
      </c>
      <c r="G152" s="6" t="n">
        <v>5.31</v>
      </c>
      <c r="H152" s="7" t="n">
        <f aca="false">(1-NORMSDIST(G152-1.5))*1000000</f>
        <v>69.4833958798657</v>
      </c>
      <c r="I152" s="20" t="n">
        <f aca="false">H152/1000000</f>
        <v>6.94833958798657E-005</v>
      </c>
      <c r="J152" s="20" t="n">
        <f aca="false">100%-I152</f>
        <v>0.99993051660412</v>
      </c>
      <c r="L152" s="6" t="n">
        <v>5.56</v>
      </c>
      <c r="M152" s="25" t="n">
        <f aca="false">(1-NORMSDIST(L152-1.5))*1000000</f>
        <v>24.5363579663982</v>
      </c>
      <c r="N152" s="26" t="n">
        <f aca="false">M152/1000000</f>
        <v>2.45363579663982E-005</v>
      </c>
      <c r="O152" s="20" t="n">
        <f aca="false">100%-N152</f>
        <v>0.999975463642034</v>
      </c>
      <c r="Q152" s="6" t="n">
        <v>5.81</v>
      </c>
      <c r="R152" s="25" t="n">
        <f aca="false">(1-NORMSDIST(Q152-1.5))*1000000</f>
        <v>8.1627273027518</v>
      </c>
      <c r="S152" s="27" t="n">
        <f aca="false">R152/1000000</f>
        <v>8.1627273027518E-006</v>
      </c>
      <c r="T152" s="20" t="n">
        <f aca="false">100%-S152</f>
        <v>0.999991837272697</v>
      </c>
    </row>
    <row r="153" customFormat="false" ht="17" hidden="false" customHeight="false" outlineLevel="0" collapsed="false">
      <c r="A153" s="6" t="n">
        <v>5.07</v>
      </c>
      <c r="B153" s="7" t="n">
        <f aca="false">(1-NORMSDIST(A153-1.5))*1000000</f>
        <v>178.490613904847</v>
      </c>
      <c r="C153" s="20" t="n">
        <f aca="false">B153/1000000</f>
        <v>0.000178490613904847</v>
      </c>
      <c r="D153" s="20" t="n">
        <f aca="false">100%-C153</f>
        <v>0.999821509386095</v>
      </c>
      <c r="G153" s="6" t="n">
        <v>5.32</v>
      </c>
      <c r="H153" s="7" t="n">
        <f aca="false">(1-NORMSDIST(G153-1.5))*1000000</f>
        <v>66.725837029713</v>
      </c>
      <c r="I153" s="20" t="n">
        <f aca="false">H153/1000000</f>
        <v>6.6725837029713E-005</v>
      </c>
      <c r="J153" s="20" t="n">
        <f aca="false">100%-I153</f>
        <v>0.99993327416297</v>
      </c>
      <c r="L153" s="6" t="n">
        <v>5.57</v>
      </c>
      <c r="M153" s="25" t="n">
        <f aca="false">(1-NORMSDIST(L153-1.5))*1000000</f>
        <v>23.5065688686253</v>
      </c>
      <c r="N153" s="26" t="n">
        <f aca="false">M153/1000000</f>
        <v>2.35065688686253E-005</v>
      </c>
      <c r="O153" s="20" t="n">
        <f aca="false">100%-N153</f>
        <v>0.999976493431131</v>
      </c>
      <c r="Q153" s="6" t="n">
        <v>5.82</v>
      </c>
      <c r="R153" s="25" t="n">
        <f aca="false">(1-NORMSDIST(Q153-1.5))*1000000</f>
        <v>7.80146003809268</v>
      </c>
      <c r="S153" s="27" t="n">
        <f aca="false">R153/1000000</f>
        <v>7.80146003809268E-006</v>
      </c>
      <c r="T153" s="20" t="n">
        <f aca="false">100%-S153</f>
        <v>0.999992198539962</v>
      </c>
    </row>
    <row r="154" customFormat="false" ht="17" hidden="false" customHeight="false" outlineLevel="0" collapsed="false">
      <c r="A154" s="6" t="n">
        <v>5.08</v>
      </c>
      <c r="B154" s="7" t="n">
        <f aca="false">(1-NORMSDIST(A154-1.5))*1000000</f>
        <v>171.79710374593</v>
      </c>
      <c r="C154" s="20" t="n">
        <f aca="false">B154/1000000</f>
        <v>0.00017179710374593</v>
      </c>
      <c r="D154" s="20" t="n">
        <f aca="false">100%-C154</f>
        <v>0.999828202896254</v>
      </c>
      <c r="G154" s="6" t="n">
        <v>5.33</v>
      </c>
      <c r="H154" s="7" t="n">
        <f aca="false">(1-NORMSDIST(G154-1.5))*1000000</f>
        <v>64.0716294888488</v>
      </c>
      <c r="I154" s="20" t="n">
        <f aca="false">H154/1000000</f>
        <v>6.40716294888488E-005</v>
      </c>
      <c r="J154" s="20" t="n">
        <f aca="false">100%-I154</f>
        <v>0.999935928370511</v>
      </c>
      <c r="L154" s="6" t="n">
        <v>5.58</v>
      </c>
      <c r="M154" s="25" t="n">
        <f aca="false">(1-NORMSDIST(L154-1.5))*1000000</f>
        <v>22.517850388537</v>
      </c>
      <c r="N154" s="26" t="n">
        <f aca="false">M154/1000000</f>
        <v>2.2517850388537E-005</v>
      </c>
      <c r="O154" s="20" t="n">
        <f aca="false">100%-N154</f>
        <v>0.999977482149612</v>
      </c>
      <c r="Q154" s="6" t="n">
        <v>5.83</v>
      </c>
      <c r="R154" s="25" t="n">
        <f aca="false">(1-NORMSDIST(Q154-1.5))*1000000</f>
        <v>7.45546709135514</v>
      </c>
      <c r="S154" s="27" t="n">
        <f aca="false">R154/1000000</f>
        <v>7.45546709135514E-006</v>
      </c>
      <c r="T154" s="20" t="n">
        <f aca="false">100%-S154</f>
        <v>0.999992544532909</v>
      </c>
    </row>
    <row r="155" customFormat="false" ht="17" hidden="false" customHeight="false" outlineLevel="0" collapsed="false">
      <c r="A155" s="6" t="n">
        <v>5.09</v>
      </c>
      <c r="B155" s="7" t="n">
        <f aca="false">(1-NORMSDIST(A155-1.5))*1000000</f>
        <v>165.338980720131</v>
      </c>
      <c r="C155" s="20" t="n">
        <f aca="false">B155/1000000</f>
        <v>0.000165338980720131</v>
      </c>
      <c r="D155" s="20" t="n">
        <f aca="false">100%-C155</f>
        <v>0.99983466101928</v>
      </c>
      <c r="G155" s="6" t="n">
        <v>5.34</v>
      </c>
      <c r="H155" s="7" t="n">
        <f aca="false">(1-NORMSDIST(G155-1.5))*1000000</f>
        <v>61.5171551832106</v>
      </c>
      <c r="I155" s="20" t="n">
        <f aca="false">H155/1000000</f>
        <v>6.15171551832106E-005</v>
      </c>
      <c r="J155" s="20" t="n">
        <f aca="false">100%-I155</f>
        <v>0.999938482844817</v>
      </c>
      <c r="L155" s="6" t="n">
        <v>5.59</v>
      </c>
      <c r="M155" s="25" t="n">
        <f aca="false">(1-NORMSDIST(L155-1.5))*1000000</f>
        <v>21.5686594481346</v>
      </c>
      <c r="N155" s="26" t="n">
        <f aca="false">M155/1000000</f>
        <v>2.15686594481346E-005</v>
      </c>
      <c r="O155" s="20" t="n">
        <f aca="false">100%-N155</f>
        <v>0.999978431340552</v>
      </c>
      <c r="Q155" s="6" t="n">
        <v>5.84</v>
      </c>
      <c r="R155" s="25" t="n">
        <f aca="false">(1-NORMSDIST(Q155-1.5))*1000000</f>
        <v>7.12413580150617</v>
      </c>
      <c r="S155" s="27" t="n">
        <f aca="false">R155/1000000</f>
        <v>7.12413580150617E-006</v>
      </c>
      <c r="T155" s="20" t="n">
        <f aca="false">100%-S155</f>
        <v>0.999992875864199</v>
      </c>
    </row>
    <row r="156" customFormat="false" ht="17" hidden="false" customHeight="false" outlineLevel="0" collapsed="false">
      <c r="A156" s="6" t="n">
        <v>5.1</v>
      </c>
      <c r="B156" s="7" t="n">
        <f aca="false">(1-NORMSDIST(A156-1.5))*1000000</f>
        <v>159.108590157553</v>
      </c>
      <c r="C156" s="20" t="n">
        <f aca="false">B156/1000000</f>
        <v>0.000159108590157553</v>
      </c>
      <c r="D156" s="20" t="n">
        <f aca="false">100%-C156</f>
        <v>0.999840891409842</v>
      </c>
      <c r="G156" s="6" t="n">
        <v>5.35</v>
      </c>
      <c r="H156" s="7" t="n">
        <f aca="false">(1-NORMSDIST(G156-1.5))*1000000</f>
        <v>59.0589124189744</v>
      </c>
      <c r="I156" s="20" t="n">
        <f aca="false">H156/1000000</f>
        <v>5.90589124189744E-005</v>
      </c>
      <c r="J156" s="20" t="n">
        <f aca="false">100%-I156</f>
        <v>0.999940941087581</v>
      </c>
      <c r="L156" s="6" t="n">
        <v>5.6</v>
      </c>
      <c r="M156" s="25" t="n">
        <f aca="false">(1-NORMSDIST(L156-1.5))*1000000</f>
        <v>20.6575069124915</v>
      </c>
      <c r="N156" s="26" t="n">
        <f aca="false">M156/1000000</f>
        <v>2.06575069124915E-005</v>
      </c>
      <c r="O156" s="20" t="n">
        <f aca="false">100%-N156</f>
        <v>0.999979342493088</v>
      </c>
      <c r="Q156" s="6" t="n">
        <v>5.85</v>
      </c>
      <c r="R156" s="25" t="n">
        <f aca="false">(1-NORMSDIST(Q156-1.5))*1000000</f>
        <v>6.80687659937451</v>
      </c>
      <c r="S156" s="27" t="n">
        <f aca="false">R156/1000000</f>
        <v>6.80687659937451E-006</v>
      </c>
      <c r="T156" s="20" t="n">
        <f aca="false">100%-S156</f>
        <v>0.999993193123401</v>
      </c>
    </row>
    <row r="157" customFormat="false" ht="17" hidden="false" customHeight="false" outlineLevel="0" collapsed="false">
      <c r="A157" s="6" t="n">
        <v>5.11</v>
      </c>
      <c r="B157" s="7" t="n">
        <f aca="false">(1-NORMSDIST(A157-1.5))*1000000</f>
        <v>153.098502573723</v>
      </c>
      <c r="C157" s="20" t="n">
        <f aca="false">B157/1000000</f>
        <v>0.000153098502573723</v>
      </c>
      <c r="D157" s="20" t="n">
        <f aca="false">100%-C157</f>
        <v>0.999846901497426</v>
      </c>
      <c r="G157" s="6" t="n">
        <v>5.36</v>
      </c>
      <c r="H157" s="7" t="n">
        <f aca="false">(1-NORMSDIST(G157-1.5))*1000000</f>
        <v>56.6935125342338</v>
      </c>
      <c r="I157" s="20" t="n">
        <f aca="false">H157/1000000</f>
        <v>5.66935125342338E-005</v>
      </c>
      <c r="J157" s="20" t="n">
        <f aca="false">100%-I157</f>
        <v>0.999943306487466</v>
      </c>
      <c r="L157" s="6" t="n">
        <v>5.61</v>
      </c>
      <c r="M157" s="25" t="n">
        <f aca="false">(1-NORMSDIST(L157-1.5))*1000000</f>
        <v>19.7829558682416</v>
      </c>
      <c r="N157" s="26" t="n">
        <f aca="false">M157/1000000</f>
        <v>1.97829558682416E-005</v>
      </c>
      <c r="O157" s="20" t="n">
        <f aca="false">100%-N157</f>
        <v>0.999980217044132</v>
      </c>
      <c r="Q157" s="6" t="n">
        <v>5.86</v>
      </c>
      <c r="R157" s="25" t="n">
        <f aca="false">(1-NORMSDIST(Q157-1.5))*1000000</f>
        <v>6.50312220096261</v>
      </c>
      <c r="S157" s="27" t="n">
        <f aca="false">R157/1000000</f>
        <v>6.50312220096261E-006</v>
      </c>
      <c r="T157" s="20" t="n">
        <f aca="false">100%-S157</f>
        <v>0.999993496877799</v>
      </c>
    </row>
    <row r="158" customFormat="false" ht="17" hidden="false" customHeight="false" outlineLevel="0" collapsed="false">
      <c r="A158" s="6" t="n">
        <v>5.12</v>
      </c>
      <c r="B158" s="7" t="n">
        <f aca="false">(1-NORMSDIST(A158-1.5))*1000000</f>
        <v>147.301507907427</v>
      </c>
      <c r="C158" s="20" t="n">
        <f aca="false">B158/1000000</f>
        <v>0.000147301507907427</v>
      </c>
      <c r="D158" s="20" t="n">
        <f aca="false">100%-C158</f>
        <v>0.999852698492093</v>
      </c>
      <c r="G158" s="6" t="n">
        <v>5.37</v>
      </c>
      <c r="H158" s="7" t="n">
        <f aca="false">(1-NORMSDIST(G158-1.5))*1000000</f>
        <v>54.4176766337223</v>
      </c>
      <c r="I158" s="20" t="n">
        <f aca="false">H158/1000000</f>
        <v>5.44176766337223E-005</v>
      </c>
      <c r="J158" s="20" t="n">
        <f aca="false">100%-I158</f>
        <v>0.999945582323366</v>
      </c>
      <c r="L158" s="6" t="n">
        <v>5.62</v>
      </c>
      <c r="M158" s="25" t="n">
        <f aca="false">(1-NORMSDIST(L158-1.5))*1000000</f>
        <v>18.9436199505844</v>
      </c>
      <c r="N158" s="26" t="n">
        <f aca="false">M158/1000000</f>
        <v>1.89436199505844E-005</v>
      </c>
      <c r="O158" s="20" t="n">
        <f aca="false">100%-N158</f>
        <v>0.999981056380049</v>
      </c>
      <c r="Q158" s="6" t="n">
        <v>5.87</v>
      </c>
      <c r="R158" s="25" t="n">
        <f aca="false">(1-NORMSDIST(Q158-1.5))*1000000</f>
        <v>6.2123268268488</v>
      </c>
      <c r="S158" s="27" t="n">
        <f aca="false">R158/1000000</f>
        <v>6.2123268268488E-006</v>
      </c>
      <c r="T158" s="20" t="n">
        <f aca="false">100%-S158</f>
        <v>0.999993787673173</v>
      </c>
    </row>
    <row r="159" customFormat="false" ht="17" hidden="false" customHeight="false" outlineLevel="0" collapsed="false">
      <c r="A159" s="6" t="n">
        <v>5.13</v>
      </c>
      <c r="B159" s="7" t="n">
        <f aca="false">(1-NORMSDIST(A159-1.5))*1000000</f>
        <v>141.710609875778</v>
      </c>
      <c r="C159" s="20" t="n">
        <f aca="false">B159/1000000</f>
        <v>0.000141710609875778</v>
      </c>
      <c r="D159" s="20" t="n">
        <f aca="false">100%-C159</f>
        <v>0.999858289390124</v>
      </c>
      <c r="G159" s="6" t="n">
        <v>5.38</v>
      </c>
      <c r="H159" s="7" t="n">
        <f aca="false">(1-NORMSDIST(G159-1.5))*1000000</f>
        <v>52.2282324018075</v>
      </c>
      <c r="I159" s="20" t="n">
        <f aca="false">H159/1000000</f>
        <v>5.22282324018075E-005</v>
      </c>
      <c r="J159" s="20" t="n">
        <f aca="false">100%-I159</f>
        <v>0.999947771767598</v>
      </c>
      <c r="L159" s="6" t="n">
        <v>5.63</v>
      </c>
      <c r="M159" s="25" t="n">
        <f aca="false">(1-NORMSDIST(L159-1.5))*1000000</f>
        <v>18.1381617181398</v>
      </c>
      <c r="N159" s="26" t="n">
        <f aca="false">M159/1000000</f>
        <v>1.81381617181398E-005</v>
      </c>
      <c r="O159" s="20" t="n">
        <f aca="false">100%-N159</f>
        <v>0.999981861838282</v>
      </c>
      <c r="Q159" s="6" t="n">
        <v>5.88</v>
      </c>
      <c r="R159" s="25" t="n">
        <f aca="false">(1-NORMSDIST(Q159-1.5))*1000000</f>
        <v>5.93396544557034</v>
      </c>
      <c r="S159" s="27" t="n">
        <f aca="false">R159/1000000</f>
        <v>5.93396544557034E-006</v>
      </c>
      <c r="T159" s="20" t="n">
        <f aca="false">100%-S159</f>
        <v>0.999994066034554</v>
      </c>
    </row>
    <row r="160" customFormat="false" ht="17" hidden="false" customHeight="false" outlineLevel="0" collapsed="false">
      <c r="A160" s="6" t="n">
        <v>5.14</v>
      </c>
      <c r="B160" s="7" t="n">
        <f aca="false">(1-NORMSDIST(A160-1.5))*1000000</f>
        <v>136.319020445752</v>
      </c>
      <c r="C160" s="20" t="n">
        <f aca="false">B160/1000000</f>
        <v>0.000136319020445752</v>
      </c>
      <c r="D160" s="20" t="n">
        <f aca="false">100%-C160</f>
        <v>0.999863680979554</v>
      </c>
      <c r="G160" s="6" t="n">
        <v>5.39</v>
      </c>
      <c r="H160" s="7" t="n">
        <f aca="false">(1-NORMSDIST(G160-1.5))*1000000</f>
        <v>50.122110996198</v>
      </c>
      <c r="I160" s="20" t="n">
        <f aca="false">H160/1000000</f>
        <v>5.0122110996198E-005</v>
      </c>
      <c r="J160" s="20" t="n">
        <f aca="false">100%-I160</f>
        <v>0.999949877889004</v>
      </c>
      <c r="L160" s="6" t="n">
        <v>5.64</v>
      </c>
      <c r="M160" s="25" t="n">
        <f aca="false">(1-NORMSDIST(L160-1.5))*1000000</f>
        <v>17.3652910736566</v>
      </c>
      <c r="N160" s="26" t="n">
        <f aca="false">M160/1000000</f>
        <v>1.73652910736566E-005</v>
      </c>
      <c r="O160" s="20" t="n">
        <f aca="false">100%-N160</f>
        <v>0.999982634708926</v>
      </c>
      <c r="Q160" s="6" t="n">
        <v>5.89</v>
      </c>
      <c r="R160" s="25" t="n">
        <f aca="false">(1-NORMSDIST(Q160-1.5))*1000000</f>
        <v>5.66753304187539</v>
      </c>
      <c r="S160" s="27" t="n">
        <f aca="false">R160/1000000</f>
        <v>5.66753304187539E-006</v>
      </c>
      <c r="T160" s="20" t="n">
        <f aca="false">100%-S160</f>
        <v>0.999994332466958</v>
      </c>
    </row>
    <row r="161" customFormat="false" ht="17" hidden="false" customHeight="false" outlineLevel="0" collapsed="false">
      <c r="A161" s="6" t="n">
        <v>5.15</v>
      </c>
      <c r="B161" s="7" t="n">
        <f aca="false">(1-NORMSDIST(A161-1.5))*1000000</f>
        <v>131.120154420516</v>
      </c>
      <c r="C161" s="20" t="n">
        <f aca="false">B161/1000000</f>
        <v>0.000131120154420516</v>
      </c>
      <c r="D161" s="20" t="n">
        <f aca="false">100%-C161</f>
        <v>0.99986887984558</v>
      </c>
      <c r="G161" s="6" t="n">
        <v>5.4</v>
      </c>
      <c r="H161" s="7" t="n">
        <f aca="false">(1-NORMSDIST(G161-1.5))*1000000</f>
        <v>48.0963440175897</v>
      </c>
      <c r="I161" s="20" t="n">
        <f aca="false">H161/1000000</f>
        <v>4.80963440175897E-005</v>
      </c>
      <c r="J161" s="20" t="n">
        <f aca="false">100%-I161</f>
        <v>0.999951903655982</v>
      </c>
      <c r="L161" s="6" t="n">
        <v>5.65</v>
      </c>
      <c r="M161" s="25" t="n">
        <f aca="false">(1-NORMSDIST(L161-1.5))*1000000</f>
        <v>16.623763729684</v>
      </c>
      <c r="N161" s="26" t="n">
        <f aca="false">M161/1000000</f>
        <v>1.6623763729684E-005</v>
      </c>
      <c r="O161" s="20" t="n">
        <f aca="false">100%-N161</f>
        <v>0.99998337623627</v>
      </c>
      <c r="Q161" s="6" t="n">
        <v>5.9</v>
      </c>
      <c r="R161" s="25" t="n">
        <f aca="false">(1-NORMSDIST(Q161-1.5))*1000000</f>
        <v>5.4125439077346</v>
      </c>
      <c r="S161" s="27" t="n">
        <f aca="false">R161/1000000</f>
        <v>5.4125439077346E-006</v>
      </c>
      <c r="T161" s="20" t="n">
        <f aca="false">100%-S161</f>
        <v>0.999994587456092</v>
      </c>
    </row>
    <row r="162" customFormat="false" ht="17" hidden="false" customHeight="false" outlineLevel="0" collapsed="false">
      <c r="A162" s="6" t="n">
        <v>5.16</v>
      </c>
      <c r="B162" s="7" t="n">
        <f aca="false">(1-NORMSDIST(A162-1.5))*1000000</f>
        <v>126.10762413845</v>
      </c>
      <c r="C162" s="20" t="n">
        <f aca="false">B162/1000000</f>
        <v>0.00012610762413845</v>
      </c>
      <c r="D162" s="20" t="n">
        <f aca="false">100%-C162</f>
        <v>0.999873892375862</v>
      </c>
      <c r="G162" s="6" t="n">
        <v>5.41</v>
      </c>
      <c r="H162" s="7" t="n">
        <f aca="false">(1-NORMSDIST(G162-1.5))*1000000</f>
        <v>46.1480605562503</v>
      </c>
      <c r="I162" s="20" t="n">
        <f aca="false">H162/1000000</f>
        <v>4.61480605562503E-005</v>
      </c>
      <c r="J162" s="20" t="n">
        <f aca="false">100%-I162</f>
        <v>0.999953851939444</v>
      </c>
      <c r="L162" s="6" t="n">
        <v>5.66</v>
      </c>
      <c r="M162" s="25" t="n">
        <f aca="false">(1-NORMSDIST(L162-1.5))*1000000</f>
        <v>15.9123797190963</v>
      </c>
      <c r="N162" s="26" t="n">
        <f aca="false">M162/1000000</f>
        <v>1.59123797190963E-005</v>
      </c>
      <c r="O162" s="20" t="n">
        <f aca="false">100%-N162</f>
        <v>0.999984087620281</v>
      </c>
      <c r="Q162" s="6" t="n">
        <v>5.91</v>
      </c>
      <c r="R162" s="25" t="n">
        <f aca="false">(1-NORMSDIST(Q162-1.5))*1000000</f>
        <v>5.16853095722247</v>
      </c>
      <c r="S162" s="27" t="n">
        <f aca="false">R162/1000000</f>
        <v>5.16853095722247E-006</v>
      </c>
      <c r="T162" s="20" t="n">
        <f aca="false">100%-S162</f>
        <v>0.999994831469043</v>
      </c>
    </row>
    <row r="163" customFormat="false" ht="17" hidden="false" customHeight="false" outlineLevel="0" collapsed="false">
      <c r="A163" s="6" t="n">
        <v>5.17</v>
      </c>
      <c r="B163" s="7" t="n">
        <f aca="false">(1-NORMSDIST(A163-1.5))*1000000</f>
        <v>121.275234285401</v>
      </c>
      <c r="C163" s="20" t="n">
        <f aca="false">B163/1000000</f>
        <v>0.000121275234285401</v>
      </c>
      <c r="D163" s="20" t="n">
        <f aca="false">100%-C163</f>
        <v>0.999878724765715</v>
      </c>
      <c r="G163" s="6" t="n">
        <v>5.42</v>
      </c>
      <c r="H163" s="7" t="n">
        <f aca="false">(1-NORMSDIST(G163-1.5))*1000000</f>
        <v>44.2744843121012</v>
      </c>
      <c r="I163" s="20" t="n">
        <f aca="false">H163/1000000</f>
        <v>4.42744843121012E-005</v>
      </c>
      <c r="J163" s="20" t="n">
        <f aca="false">100%-I163</f>
        <v>0.999955725515688</v>
      </c>
      <c r="L163" s="6" t="n">
        <v>5.67</v>
      </c>
      <c r="M163" s="25" t="n">
        <f aca="false">(1-NORMSDIST(L163-1.5))*1000000</f>
        <v>15.2299819480284</v>
      </c>
      <c r="N163" s="26" t="n">
        <f aca="false">M163/1000000</f>
        <v>1.52299819480284E-005</v>
      </c>
      <c r="O163" s="20" t="n">
        <f aca="false">100%-N163</f>
        <v>0.999984770018052</v>
      </c>
      <c r="Q163" s="6" t="n">
        <v>5.92</v>
      </c>
      <c r="R163" s="25" t="n">
        <f aca="false">(1-NORMSDIST(Q163-1.5))*1000000</f>
        <v>4.93504506249298</v>
      </c>
      <c r="S163" s="27" t="n">
        <f aca="false">R163/1000000</f>
        <v>4.93504506249298E-006</v>
      </c>
      <c r="T163" s="20" t="n">
        <f aca="false">100%-S163</f>
        <v>0.999995064954938</v>
      </c>
    </row>
    <row r="164" customFormat="false" ht="17" hidden="false" customHeight="false" outlineLevel="0" collapsed="false">
      <c r="A164" s="6" t="n">
        <v>5.18</v>
      </c>
      <c r="B164" s="7" t="n">
        <f aca="false">(1-NORMSDIST(A164-1.5))*1000000</f>
        <v>116.61697681542</v>
      </c>
      <c r="C164" s="20" t="n">
        <f aca="false">B164/1000000</f>
        <v>0.00011661697681542</v>
      </c>
      <c r="D164" s="20" t="n">
        <f aca="false">100%-C164</f>
        <v>0.999883383023185</v>
      </c>
      <c r="G164" s="6" t="n">
        <v>5.43</v>
      </c>
      <c r="H164" s="7" t="n">
        <f aca="false">(1-NORMSDIST(G164-1.5))*1000000</f>
        <v>42.4729307887395</v>
      </c>
      <c r="I164" s="20" t="n">
        <f aca="false">H164/1000000</f>
        <v>4.24729307887395E-005</v>
      </c>
      <c r="J164" s="20" t="n">
        <f aca="false">100%-I164</f>
        <v>0.999957527069211</v>
      </c>
      <c r="L164" s="6" t="n">
        <v>5.68</v>
      </c>
      <c r="M164" s="25" t="n">
        <f aca="false">(1-NORMSDIST(L164-1.5))*1000000</f>
        <v>14.5754547908883</v>
      </c>
      <c r="N164" s="26" t="n">
        <f aca="false">M164/1000000</f>
        <v>1.45754547908883E-005</v>
      </c>
      <c r="O164" s="20" t="n">
        <f aca="false">100%-N164</f>
        <v>0.999985424545209</v>
      </c>
      <c r="Q164" s="6" t="n">
        <v>5.93</v>
      </c>
      <c r="R164" s="25" t="n">
        <f aca="false">(1-NORMSDIST(Q164-1.5))*1000000</f>
        <v>4.71165441184862</v>
      </c>
      <c r="S164" s="27" t="n">
        <f aca="false">R164/1000000</f>
        <v>4.71165441184862E-006</v>
      </c>
      <c r="T164" s="20" t="n">
        <f aca="false">100%-S164</f>
        <v>0.999995288345588</v>
      </c>
    </row>
    <row r="165" customFormat="false" ht="17" hidden="false" customHeight="false" outlineLevel="0" collapsed="false">
      <c r="A165" s="6" t="n">
        <v>5.19</v>
      </c>
      <c r="B165" s="7" t="n">
        <f aca="false">(1-NORMSDIST(A165-1.5))*1000000</f>
        <v>112.127025982289</v>
      </c>
      <c r="C165" s="20" t="n">
        <f aca="false">B165/1000000</f>
        <v>0.000112127025982289</v>
      </c>
      <c r="D165" s="20" t="n">
        <f aca="false">100%-C165</f>
        <v>0.999887872974018</v>
      </c>
      <c r="G165" s="6" t="n">
        <v>5.44</v>
      </c>
      <c r="H165" s="7" t="n">
        <f aca="false">(1-NORMSDIST(G165-1.5))*1000000</f>
        <v>40.7408045585145</v>
      </c>
      <c r="I165" s="20" t="n">
        <f aca="false">H165/1000000</f>
        <v>4.07408045585145E-005</v>
      </c>
      <c r="J165" s="20" t="n">
        <f aca="false">100%-I165</f>
        <v>0.999959259195442</v>
      </c>
      <c r="L165" s="6" t="n">
        <v>5.69</v>
      </c>
      <c r="M165" s="25" t="n">
        <f aca="false">(1-NORMSDIST(L165-1.5))*1000000</f>
        <v>13.9477227268925</v>
      </c>
      <c r="N165" s="26" t="n">
        <f aca="false">M165/1000000</f>
        <v>1.39477227268925E-005</v>
      </c>
      <c r="O165" s="20" t="n">
        <f aca="false">100%-N165</f>
        <v>0.999986052277273</v>
      </c>
      <c r="Q165" s="6" t="n">
        <v>5.94</v>
      </c>
      <c r="R165" s="25" t="n">
        <f aca="false">(1-NORMSDIST(Q165-1.5))*1000000</f>
        <v>4.49794388857061</v>
      </c>
      <c r="S165" s="27" t="n">
        <f aca="false">R165/1000000</f>
        <v>4.49794388857061E-006</v>
      </c>
      <c r="T165" s="20" t="n">
        <f aca="false">100%-S165</f>
        <v>0.999995502056111</v>
      </c>
    </row>
    <row r="166" customFormat="false" ht="17" hidden="false" customHeight="false" outlineLevel="0" collapsed="false">
      <c r="A166" s="6" t="n">
        <v>5.2</v>
      </c>
      <c r="B166" s="7" t="n">
        <f aca="false">(1-NORMSDIST(A166-1.5))*1000000</f>
        <v>107.799733477409</v>
      </c>
      <c r="C166" s="20" t="n">
        <f aca="false">B166/1000000</f>
        <v>0.000107799733477409</v>
      </c>
      <c r="D166" s="20" t="n">
        <f aca="false">100%-C166</f>
        <v>0.999892200266523</v>
      </c>
      <c r="G166" s="6" t="n">
        <v>5.45</v>
      </c>
      <c r="H166" s="7" t="n">
        <f aca="false">(1-NORMSDIST(G166-1.5))*1000000</f>
        <v>39.0755965977707</v>
      </c>
      <c r="I166" s="20" t="n">
        <f aca="false">H166/1000000</f>
        <v>3.90755965977707E-005</v>
      </c>
      <c r="J166" s="20" t="n">
        <f aca="false">100%-I166</f>
        <v>0.999960924403402</v>
      </c>
      <c r="L166" s="6" t="n">
        <v>5.7</v>
      </c>
      <c r="M166" s="25" t="n">
        <f aca="false">(1-NORMSDIST(L166-1.5))*1000000</f>
        <v>13.3457490159028</v>
      </c>
      <c r="N166" s="26" t="n">
        <f aca="false">M166/1000000</f>
        <v>1.33457490159028E-005</v>
      </c>
      <c r="O166" s="20" t="n">
        <f aca="false">100%-N166</f>
        <v>0.999986654250984</v>
      </c>
      <c r="Q166" s="6" t="n">
        <v>5.95</v>
      </c>
      <c r="R166" s="25" t="n">
        <f aca="false">(1-NORMSDIST(Q166-1.5))*1000000</f>
        <v>4.29351446995518</v>
      </c>
      <c r="S166" s="27" t="n">
        <f aca="false">R166/1000000</f>
        <v>4.29351446995518E-006</v>
      </c>
      <c r="T166" s="20" t="n">
        <f aca="false">100%-S166</f>
        <v>0.99999570648553</v>
      </c>
    </row>
    <row r="167" customFormat="false" ht="17" hidden="false" customHeight="false" outlineLevel="0" collapsed="false">
      <c r="A167" s="6" t="n">
        <v>5.21</v>
      </c>
      <c r="B167" s="7" t="n">
        <f aca="false">(1-NORMSDIST(A167-1.5))*1000000</f>
        <v>103.629623674051</v>
      </c>
      <c r="C167" s="20" t="n">
        <f aca="false">B167/1000000</f>
        <v>0.000103629623674051</v>
      </c>
      <c r="D167" s="20" t="n">
        <f aca="false">100%-C167</f>
        <v>0.999896370376326</v>
      </c>
      <c r="G167" s="6" t="n">
        <v>5.46</v>
      </c>
      <c r="H167" s="7" t="n">
        <f aca="false">(1-NORMSDIST(G167-1.5))*1000000</f>
        <v>37.4748816910353</v>
      </c>
      <c r="I167" s="20" t="n">
        <f aca="false">H167/1000000</f>
        <v>3.74748816910353E-005</v>
      </c>
      <c r="J167" s="20" t="n">
        <f aca="false">100%-I167</f>
        <v>0.999962525118309</v>
      </c>
      <c r="L167" s="6" t="n">
        <v>5.71</v>
      </c>
      <c r="M167" s="25" t="n">
        <f aca="false">(1-NORMSDIST(L167-1.5))*1000000</f>
        <v>12.7685344137873</v>
      </c>
      <c r="N167" s="26" t="n">
        <f aca="false">M167/1000000</f>
        <v>1.27685344137873E-005</v>
      </c>
      <c r="O167" s="20" t="n">
        <f aca="false">100%-N167</f>
        <v>0.999987231465586</v>
      </c>
      <c r="Q167" s="6" t="n">
        <v>5.96</v>
      </c>
      <c r="R167" s="25" t="n">
        <f aca="false">(1-NORMSDIST(Q167-1.5))*1000000</f>
        <v>4.09798264666694</v>
      </c>
      <c r="S167" s="27" t="n">
        <f aca="false">R167/1000000</f>
        <v>4.09798264666694E-006</v>
      </c>
      <c r="T167" s="20" t="n">
        <f aca="false">100%-S167</f>
        <v>0.999995902017353</v>
      </c>
    </row>
    <row r="168" customFormat="false" ht="17" hidden="false" customHeight="false" outlineLevel="0" collapsed="false">
      <c r="A168" s="13" t="n">
        <v>5.22</v>
      </c>
      <c r="B168" s="14" t="n">
        <f aca="false">(1-NORMSDIST(A168-1.5))*1000000</f>
        <v>99.611388975962</v>
      </c>
      <c r="C168" s="21" t="n">
        <f aca="false">B168/1000000</f>
        <v>9.9611388975962E-005</v>
      </c>
      <c r="D168" s="21" t="n">
        <f aca="false">100%-C168</f>
        <v>0.999900388611024</v>
      </c>
      <c r="G168" s="6" t="n">
        <v>5.47</v>
      </c>
      <c r="H168" s="7" t="n">
        <f aca="false">(1-NORMSDIST(G168-1.5))*1000000</f>
        <v>35.9363159028181</v>
      </c>
      <c r="I168" s="20" t="n">
        <f aca="false">H168/1000000</f>
        <v>3.59363159028181E-005</v>
      </c>
      <c r="J168" s="20" t="n">
        <f aca="false">100%-I168</f>
        <v>0.999964063684097</v>
      </c>
      <c r="L168" s="6" t="n">
        <v>5.72</v>
      </c>
      <c r="M168" s="25" t="n">
        <f aca="false">(1-NORMSDIST(L168-1.5))*1000000</f>
        <v>12.215115925307</v>
      </c>
      <c r="N168" s="26" t="n">
        <f aca="false">M168/1000000</f>
        <v>1.2215115925307E-005</v>
      </c>
      <c r="O168" s="20" t="n">
        <f aca="false">100%-N168</f>
        <v>0.999987784884075</v>
      </c>
      <c r="Q168" s="6" t="n">
        <v>5.97</v>
      </c>
      <c r="R168" s="25" t="n">
        <f aca="false">(1-NORMSDIST(Q168-1.5))*1000000</f>
        <v>3.91097986029987</v>
      </c>
      <c r="S168" s="27" t="n">
        <f aca="false">R168/1000000</f>
        <v>3.91097986029987E-006</v>
      </c>
      <c r="T168" s="20" t="n">
        <f aca="false">100%-S168</f>
        <v>0.99999608902014</v>
      </c>
    </row>
    <row r="169" customFormat="false" ht="17" hidden="false" customHeight="false" outlineLevel="0" collapsed="false">
      <c r="A169" s="6" t="n">
        <v>5.23</v>
      </c>
      <c r="B169" s="7" t="n">
        <f aca="false">(1-NORMSDIST(A169-1.5))*1000000</f>
        <v>95.7398852688973</v>
      </c>
      <c r="C169" s="20" t="n">
        <f aca="false">B169/1000000</f>
        <v>9.57398852688973E-005</v>
      </c>
      <c r="D169" s="20" t="n">
        <f aca="false">100%-C169</f>
        <v>0.999904260114731</v>
      </c>
      <c r="G169" s="6" t="n">
        <v>5.48</v>
      </c>
      <c r="H169" s="7" t="n">
        <f aca="false">(1-NORMSDIST(G169-1.5))*1000000</f>
        <v>34.457634115026</v>
      </c>
      <c r="I169" s="20" t="n">
        <f aca="false">H169/1000000</f>
        <v>3.4457634115026E-005</v>
      </c>
      <c r="J169" s="20" t="n">
        <f aca="false">100%-I169</f>
        <v>0.999965542365885</v>
      </c>
      <c r="L169" s="6" t="n">
        <v>5.73</v>
      </c>
      <c r="M169" s="25" t="n">
        <f aca="false">(1-NORMSDIST(L169-1.5))*1000000</f>
        <v>11.6845655947495</v>
      </c>
      <c r="N169" s="26" t="n">
        <f aca="false">M169/1000000</f>
        <v>1.16845655947495E-005</v>
      </c>
      <c r="O169" s="20" t="n">
        <f aca="false">100%-N169</f>
        <v>0.999988315434405</v>
      </c>
      <c r="Q169" s="6" t="n">
        <v>5.98</v>
      </c>
      <c r="R169" s="25" t="n">
        <f aca="false">(1-NORMSDIST(Q169-1.5))*1000000</f>
        <v>3.73215196047827</v>
      </c>
      <c r="S169" s="27" t="n">
        <f aca="false">R169/1000000</f>
        <v>3.73215196047827E-006</v>
      </c>
      <c r="T169" s="20" t="n">
        <f aca="false">100%-S169</f>
        <v>0.99999626784804</v>
      </c>
    </row>
    <row r="170" customFormat="false" ht="17" hidden="false" customHeight="false" outlineLevel="0" collapsed="false">
      <c r="A170" s="6" t="n">
        <v>5.24</v>
      </c>
      <c r="B170" s="7" t="n">
        <f aca="false">(1-NORMSDIST(A170-1.5))*1000000</f>
        <v>92.0101274740626</v>
      </c>
      <c r="C170" s="20" t="n">
        <f aca="false">B170/1000000</f>
        <v>9.20101274740626E-005</v>
      </c>
      <c r="D170" s="20" t="n">
        <f aca="false">100%-C170</f>
        <v>0.999907989872526</v>
      </c>
      <c r="G170" s="6" t="n">
        <v>5.49</v>
      </c>
      <c r="H170" s="7" t="n">
        <f aca="false">(1-NORMSDIST(G170-1.5))*1000000</f>
        <v>33.0366476294364</v>
      </c>
      <c r="I170" s="20" t="n">
        <f aca="false">H170/1000000</f>
        <v>3.30366476294364E-005</v>
      </c>
      <c r="J170" s="20" t="n">
        <f aca="false">100%-I170</f>
        <v>0.999966963352371</v>
      </c>
      <c r="L170" s="6" t="n">
        <v>5.74</v>
      </c>
      <c r="M170" s="25" t="n">
        <f aca="false">(1-NORMSDIST(L170-1.5))*1000000</f>
        <v>11.1759893320906</v>
      </c>
      <c r="N170" s="26" t="n">
        <f aca="false">M170/1000000</f>
        <v>1.11759893320906E-005</v>
      </c>
      <c r="O170" s="20" t="n">
        <f aca="false">100%-N170</f>
        <v>0.999988824010668</v>
      </c>
      <c r="Q170" s="6" t="n">
        <v>5.99</v>
      </c>
      <c r="R170" s="25" t="n">
        <f aca="false">(1-NORMSDIST(Q170-1.5))*1000000</f>
        <v>3.56115867961027</v>
      </c>
      <c r="S170" s="27" t="n">
        <f aca="false">R170/1000000</f>
        <v>3.56115867961027E-006</v>
      </c>
      <c r="T170" s="20" t="n">
        <f aca="false">100%-S170</f>
        <v>0.99999643884132</v>
      </c>
    </row>
    <row r="171" customFormat="false" ht="17" hidden="false" customHeight="false" outlineLevel="0" collapsed="false">
      <c r="A171" s="6" t="n">
        <v>5.25</v>
      </c>
      <c r="B171" s="7" t="n">
        <f aca="false">(1-NORMSDIST(A171-1.5))*1000000</f>
        <v>88.4172852008147</v>
      </c>
      <c r="C171" s="20" t="n">
        <f aca="false">B171/1000000</f>
        <v>8.84172852008147E-005</v>
      </c>
      <c r="D171" s="20" t="n">
        <f aca="false">100%-C171</f>
        <v>0.999911582714799</v>
      </c>
      <c r="G171" s="6" t="n">
        <v>5.5</v>
      </c>
      <c r="H171" s="7" t="n">
        <f aca="false">(1-NORMSDIST(G171-1.5))*1000000</f>
        <v>31.67124183312</v>
      </c>
      <c r="I171" s="20" t="n">
        <f aca="false">H171/1000000</f>
        <v>3.167124183312E-005</v>
      </c>
      <c r="J171" s="20" t="n">
        <f aca="false">100%-I171</f>
        <v>0.999968328758167</v>
      </c>
      <c r="L171" s="6" t="n">
        <v>5.75</v>
      </c>
      <c r="M171" s="25" t="n">
        <f aca="false">(1-NORMSDIST(L171-1.5))*1000000</f>
        <v>10.6885257749045</v>
      </c>
      <c r="N171" s="26" t="n">
        <f aca="false">M171/1000000</f>
        <v>1.06885257749045E-005</v>
      </c>
      <c r="O171" s="20" t="n">
        <f aca="false">100%-N171</f>
        <v>0.999989311474225</v>
      </c>
      <c r="Q171" s="6" t="n">
        <v>6</v>
      </c>
      <c r="R171" s="25" t="n">
        <f aca="false">(1-NORMSDIST(Q171-1.5))*1000000</f>
        <v>3.39767312473871</v>
      </c>
      <c r="S171" s="27" t="n">
        <f aca="false">R171/1000000</f>
        <v>3.39767312473871E-006</v>
      </c>
      <c r="T171" s="20" t="n">
        <f aca="false">100%-S171</f>
        <v>0.999996602326875</v>
      </c>
    </row>
  </sheetData>
  <mergeCells count="24">
    <mergeCell ref="A1:D1"/>
    <mergeCell ref="G1:J1"/>
    <mergeCell ref="L1:O1"/>
    <mergeCell ref="Q1:T1"/>
    <mergeCell ref="A31:D31"/>
    <mergeCell ref="G31:J31"/>
    <mergeCell ref="L31:O31"/>
    <mergeCell ref="Q31:T31"/>
    <mergeCell ref="A59:D59"/>
    <mergeCell ref="G59:J59"/>
    <mergeCell ref="L59:O59"/>
    <mergeCell ref="Q59:T59"/>
    <mergeCell ref="A88:D88"/>
    <mergeCell ref="G88:J88"/>
    <mergeCell ref="L88:O88"/>
    <mergeCell ref="Q88:T88"/>
    <mergeCell ref="A116:D116"/>
    <mergeCell ref="G116:J116"/>
    <mergeCell ref="L116:O116"/>
    <mergeCell ref="Q116:T116"/>
    <mergeCell ref="A145:D145"/>
    <mergeCell ref="G145:J145"/>
    <mergeCell ref="L145:O145"/>
    <mergeCell ref="Q145:T145"/>
  </mergeCells>
  <printOptions headings="false" gridLines="false" gridLinesSet="true" horizontalCentered="false" verticalCentered="false"/>
  <pageMargins left="0.747916666666667" right="0.590277777777778" top="0.39375" bottom="0.196527777777778" header="0.511811023622047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01-14T01:50:29Z</dcterms:created>
  <dc:creator>dell1</dc:creator>
  <dc:description/>
  <dc:language>en-US</dc:language>
  <cp:lastModifiedBy>Chengxiuli</cp:lastModifiedBy>
  <cp:lastPrinted>2018-04-25T01:18:14Z</cp:lastPrinted>
  <dcterms:modified xsi:type="dcterms:W3CDTF">2025-03-25T15:26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3</vt:lpwstr>
  </property>
</Properties>
</file>